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120" windowWidth="25200" windowHeight="11865" tabRatio="500" activeTab="1"/>
  </bookViews>
  <sheets>
    <sheet name="genes list" sheetId="1" r:id="rId1"/>
    <sheet name="functional analysis" sheetId="2" r:id="rId2"/>
    <sheet name="Feuille1" sheetId="3" r:id="rId3"/>
  </sheets>
  <definedNames>
    <definedName name="_xlnm._FilterDatabase" localSheetId="0" hidden="1">'genes list'!$A$4:$O$4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0" uniqueCount="356">
  <si>
    <t>YHR216W</t>
  </si>
  <si>
    <t>YOR385W</t>
  </si>
  <si>
    <t>Q0140</t>
  </si>
  <si>
    <t>YHR137W</t>
  </si>
  <si>
    <t>YLR094C</t>
  </si>
  <si>
    <t>YOL101C</t>
  </si>
  <si>
    <t>YAR071W</t>
  </si>
  <si>
    <t>YNL111C</t>
  </si>
  <si>
    <t>YHR215W</t>
  </si>
  <si>
    <t>YGL179C</t>
  </si>
  <si>
    <t>YBR069C</t>
  </si>
  <si>
    <t>YCL064C</t>
  </si>
  <si>
    <t>YDR281C</t>
  </si>
  <si>
    <t>Unknown</t>
  </si>
  <si>
    <t>IMD2</t>
  </si>
  <si>
    <t>VAR1</t>
  </si>
  <si>
    <t>ARO9</t>
  </si>
  <si>
    <t>GIS3</t>
  </si>
  <si>
    <t>IZH4</t>
  </si>
  <si>
    <t>PHO11</t>
  </si>
  <si>
    <t>CYB5</t>
  </si>
  <si>
    <t>PHO12</t>
  </si>
  <si>
    <t>TOS3</t>
  </si>
  <si>
    <t>TAT1</t>
  </si>
  <si>
    <t>CHA1</t>
  </si>
  <si>
    <t>PHM6</t>
  </si>
  <si>
    <t>ORF</t>
  </si>
  <si>
    <t>gene name</t>
  </si>
  <si>
    <t>YBR005W</t>
  </si>
  <si>
    <t>YHR033W</t>
  </si>
  <si>
    <t>YIL121W</t>
  </si>
  <si>
    <t>YPL019C</t>
  </si>
  <si>
    <t>YOL143C</t>
  </si>
  <si>
    <t>YPR157W</t>
  </si>
  <si>
    <t>YLR121C</t>
  </si>
  <si>
    <t>YAR027W</t>
  </si>
  <si>
    <t>YAR068W</t>
  </si>
  <si>
    <t>YHR092C</t>
  </si>
  <si>
    <t>YIL111W</t>
  </si>
  <si>
    <t>YOR101W</t>
  </si>
  <si>
    <t>YER188W</t>
  </si>
  <si>
    <t>YBR222C</t>
  </si>
  <si>
    <t>YBR297W</t>
  </si>
  <si>
    <t>YEL021W</t>
  </si>
  <si>
    <t>YFR053C</t>
  </si>
  <si>
    <t>YMR136W</t>
  </si>
  <si>
    <t>YDL048C</t>
  </si>
  <si>
    <t>YBR093C</t>
  </si>
  <si>
    <t>YBR296C</t>
  </si>
  <si>
    <t>YOR220W</t>
  </si>
  <si>
    <t>YDR481C</t>
  </si>
  <si>
    <t>YGR008C</t>
  </si>
  <si>
    <t>YER037W</t>
  </si>
  <si>
    <t>YLR156W</t>
  </si>
  <si>
    <t>YOL016C</t>
  </si>
  <si>
    <t>YER186C</t>
  </si>
  <si>
    <t>YGR295C</t>
  </si>
  <si>
    <t>YBL109W</t>
  </si>
  <si>
    <t>YER053C−A</t>
  </si>
  <si>
    <t>YJL217W</t>
  </si>
  <si>
    <t>YOR202W</t>
  </si>
  <si>
    <t>Q0110</t>
  </si>
  <si>
    <t>YNL277W</t>
  </si>
  <si>
    <t>YCL018W</t>
  </si>
  <si>
    <t>RCR1</t>
  </si>
  <si>
    <t>QDR2</t>
  </si>
  <si>
    <t>VTC3</t>
  </si>
  <si>
    <t>RIB4</t>
  </si>
  <si>
    <t>TDA6</t>
  </si>
  <si>
    <t>YPS3</t>
  </si>
  <si>
    <t>UIP3</t>
  </si>
  <si>
    <t>HXT4</t>
  </si>
  <si>
    <t>COX5b</t>
  </si>
  <si>
    <t>RAS1</t>
  </si>
  <si>
    <t>PCS60</t>
  </si>
  <si>
    <t>MAL33</t>
  </si>
  <si>
    <t>URA3</t>
  </si>
  <si>
    <t>HXK1</t>
  </si>
  <si>
    <t>GAT2</t>
  </si>
  <si>
    <t>STP4</t>
  </si>
  <si>
    <t>PHO5</t>
  </si>
  <si>
    <t>PHO89</t>
  </si>
  <si>
    <t>RCN2</t>
  </si>
  <si>
    <t>PHO8</t>
  </si>
  <si>
    <t>STF2</t>
  </si>
  <si>
    <t>PHM8</t>
  </si>
  <si>
    <t>CMK2</t>
  </si>
  <si>
    <t>COS6</t>
  </si>
  <si>
    <t>REE1</t>
  </si>
  <si>
    <t>HIS3</t>
  </si>
  <si>
    <t>BI2</t>
  </si>
  <si>
    <t>MET2</t>
  </si>
  <si>
    <t>LEU2</t>
  </si>
  <si>
    <t>YOL164W</t>
  </si>
  <si>
    <t>YHR143W</t>
  </si>
  <si>
    <t>YHR136C</t>
  </si>
  <si>
    <t>YEL020W−A</t>
  </si>
  <si>
    <t>YEL024W</t>
  </si>
  <si>
    <t>YOR065W</t>
  </si>
  <si>
    <t>YKL216W</t>
  </si>
  <si>
    <t>YIL014C−A</t>
  </si>
  <si>
    <t>YLR159W</t>
  </si>
  <si>
    <t>YLR158C</t>
  </si>
  <si>
    <t>YLR286C</t>
  </si>
  <si>
    <t>YCR021C</t>
  </si>
  <si>
    <t>YJL012C</t>
  </si>
  <si>
    <t>YLR157C</t>
  </si>
  <si>
    <t>YLR155C</t>
  </si>
  <si>
    <t>Q0085</t>
  </si>
  <si>
    <t>YLR161W</t>
  </si>
  <si>
    <t>YLR160C</t>
  </si>
  <si>
    <t>YJR048W</t>
  </si>
  <si>
    <t>YMR316W</t>
  </si>
  <si>
    <t>YOL126C</t>
  </si>
  <si>
    <t>MDH2</t>
  </si>
  <si>
    <t>DIA1</t>
  </si>
  <si>
    <t>CYC1</t>
  </si>
  <si>
    <t>ASP3-4</t>
  </si>
  <si>
    <t>ATP6</t>
  </si>
  <si>
    <t>ASP3-1</t>
  </si>
  <si>
    <t>ASP3-2</t>
  </si>
  <si>
    <t>VTC4</t>
  </si>
  <si>
    <t>HSP30</t>
  </si>
  <si>
    <t>CTS1</t>
  </si>
  <si>
    <t>ASP3-3</t>
  </si>
  <si>
    <t>URA1</t>
  </si>
  <si>
    <t>CYT1</t>
  </si>
  <si>
    <t>RIP1</t>
  </si>
  <si>
    <t>SPL2</t>
  </si>
  <si>
    <t>DSE2</t>
  </si>
  <si>
    <t>BDS1</t>
  </si>
  <si>
    <t>Inosine monophosphate dehydrogenase, catalyzes the rate-limiting step in GTP biosynthesis, expression is induced by mycophenolic acid resulting in resistance to the drug, expression is repressed by nutrient limitatio</t>
  </si>
  <si>
    <t>Putative protein of unknown function; green fluorescent protein (GFP)-fusion protein localizes to the cytoplasm; YOR385W is not an essential gene</t>
  </si>
  <si>
    <t>Mitochondrial ribosomal protein of the small subunit, mitochondrially-encoded; polymorphic in different strains due to variation in number of AAT (asparagine) codons; translated near the mitochondrial inner membrane</t>
  </si>
  <si>
    <t>Aromatic aminotransferase II, catalyzes the first step of tryptophan, phenylalanine, and tyrosine catabolism</t>
  </si>
  <si>
    <t>Protein of unknown function</t>
  </si>
  <si>
    <t>Membrane protein involved in zinc ion homeostasis, member of the four-protein IZH family, expression induced by fatty acids and altered zinc levels; deletion reduces sensitivity to excess zinc; possible role in sterol metabolism</t>
  </si>
  <si>
    <t>fold change</t>
  </si>
  <si>
    <t>description</t>
  </si>
  <si>
    <t>log2FC</t>
  </si>
  <si>
    <t>GO Biological Process (2062 categories)</t>
  </si>
  <si>
    <t>Category</t>
  </si>
  <si>
    <t>p-value</t>
  </si>
  <si>
    <t>In Category from Cluster</t>
  </si>
  <si>
    <t>k</t>
  </si>
  <si>
    <t>f</t>
  </si>
  <si>
    <t>asparagine metabolic process [GO:0006528]</t>
  </si>
  <si>
    <t>4.806e-08</t>
  </si>
  <si>
    <t>ASP3-1 ASP3-2 ASP3-3 ASP3-4</t>
  </si>
  <si>
    <t>asparagine catabolic process [GO:0006530]</t>
  </si>
  <si>
    <t>cellular response to nitrogen starvation [GO:0006995]</t>
  </si>
  <si>
    <t>1.431e-07</t>
  </si>
  <si>
    <t>GO Cellular Component (625 categories)</t>
  </si>
  <si>
    <t>cell wall-bounded periplasmic space [GO:0030287]</t>
  </si>
  <si>
    <t>1.129e-08</t>
  </si>
  <si>
    <t>PHO5 ASP3-1 ASP3-2 ASP3-3 ASP3-4</t>
  </si>
  <si>
    <t>extracellular region [GO:0005576]</t>
  </si>
  <si>
    <t>4.431e-06</t>
  </si>
  <si>
    <t>PHO11 PHO5 DSE2 ASP3-1 ASP3-2 ASP3-3 ASP3-4 CTS1</t>
  </si>
  <si>
    <t>MIPS Functional Classification (459 categories)</t>
  </si>
  <si>
    <t>degradation of asparagine [01.01.06.02.02]</t>
  </si>
  <si>
    <t>nutrient starvation response [32.01.11]</t>
  </si>
  <si>
    <t>2.567e-07</t>
  </si>
  <si>
    <t>metabolism of aspartate [01.01.06.01]</t>
  </si>
  <si>
    <t>3.313e-07</t>
  </si>
  <si>
    <t>electron transport [20.01.15]</t>
  </si>
  <si>
    <t>1.817e-05</t>
  </si>
  <si>
    <t>ATP6 STF2 COX5B CYC1 URA1 CYB5 CYT1</t>
  </si>
  <si>
    <t>GO Molecular Function (1646 categories)</t>
  </si>
  <si>
    <t>asparaginase activity [GO:0004067]</t>
  </si>
  <si>
    <t>acid phosphatase activity [GO:0003993]</t>
  </si>
  <si>
    <t>8.031e-05</t>
  </si>
  <si>
    <t>PHO11 PHO5 PHO12</t>
  </si>
  <si>
    <t>phosphatase activity [GO:0016791]</t>
  </si>
  <si>
    <t>0.00019</t>
  </si>
  <si>
    <t>PHO11 PHO5 PHO8 PHO12</t>
  </si>
  <si>
    <t>electron carrier activity [GO:0009055]</t>
  </si>
  <si>
    <t>0.002898</t>
  </si>
  <si>
    <t>BI2 CYC1 CYB5 CYT1</t>
  </si>
  <si>
    <t>heme binding [GO:0020037]</t>
  </si>
  <si>
    <t>0.004014</t>
  </si>
  <si>
    <t>CYC1 CYB5 CYT1</t>
  </si>
  <si>
    <t>catalytic activity [GO:0003824]</t>
  </si>
  <si>
    <t>0.005606</t>
  </si>
  <si>
    <t>PCS60 CHA1 PHO8 URA3 PHM8 HXK1 ARO9 IMD2 URA1 CTS1 MDH2</t>
  </si>
  <si>
    <t>cellular amino acid metabolic process [GO:0006520]</t>
  </si>
  <si>
    <t>1.281e-05</t>
  </si>
  <si>
    <t>CHA1 ASP3-1 ASP3-2 ASP3-3 ASP3-4</t>
  </si>
  <si>
    <t>mitochondrial electron transport, ubiquinol to cytochrome c [GO:0006122]</t>
  </si>
  <si>
    <t>0.0001555</t>
  </si>
  <si>
    <t>RIP1 CYC1 CYT1</t>
  </si>
  <si>
    <t>dephosphorylation [GO:0016311]</t>
  </si>
  <si>
    <t>0.0002812</t>
  </si>
  <si>
    <t>cellular response to phosphate starvation [GO:0016036]</t>
  </si>
  <si>
    <t>0.0006007</t>
  </si>
  <si>
    <t>PHO5 PHM8</t>
  </si>
  <si>
    <t>UMP biosynthetic process [GO:0006222]</t>
  </si>
  <si>
    <t>URA3 URA1</t>
  </si>
  <si>
    <t>electron transport chain [GO:0022900]</t>
  </si>
  <si>
    <t>0.001456</t>
  </si>
  <si>
    <t>RIP1 CYC1 CYB5 CYT1</t>
  </si>
  <si>
    <t>'de novo' pyrimidine base biosynthetic process [GO:0006207]</t>
  </si>
  <si>
    <t>0.002061</t>
  </si>
  <si>
    <t>polyphosphate metabolic process [GO:0006797]</t>
  </si>
  <si>
    <t>0.00273</t>
  </si>
  <si>
    <t>VTC4 VTC3</t>
  </si>
  <si>
    <t>phosphate metabolic process [GO:0006796]</t>
  </si>
  <si>
    <t>PHO11 PHO5</t>
  </si>
  <si>
    <t>microautophagy [GO:0016237]</t>
  </si>
  <si>
    <t>0.004331</t>
  </si>
  <si>
    <t>cytokinesis, completion of separation [GO:0007109]</t>
  </si>
  <si>
    <t>0.005259</t>
  </si>
  <si>
    <t>DSE2 CTS1</t>
  </si>
  <si>
    <t>pyrimidine nucleotide biosynthetic process [GO:0006221]</t>
  </si>
  <si>
    <t>mitochondrial electron transport, cytochrome c to oxygen [GO:0006123]</t>
  </si>
  <si>
    <t>0.00627</t>
  </si>
  <si>
    <t>COX5B CYC1</t>
  </si>
  <si>
    <t>metabolic process [GO:0008152]</t>
  </si>
  <si>
    <t>0.009963</t>
  </si>
  <si>
    <t>PCS60 CHA1 PHO8 URA3 PHM8 HXK1 IMD2 URA1 CTS1 MDH2</t>
  </si>
  <si>
    <t>cell wall [GO:0005618]</t>
  </si>
  <si>
    <t>5.811e-05</t>
  </si>
  <si>
    <t>DSE2 ASP3-1 ASP3-2 ASP3-3 ASP3-4 CTS1</t>
  </si>
  <si>
    <t>respiratory chain [GO:0070469]</t>
  </si>
  <si>
    <t>0.0005088</t>
  </si>
  <si>
    <t>vacuolar transporter chaperone complex [GO:0033254]</t>
  </si>
  <si>
    <t>mitochondrial respiratory chain complex III [GO:0005750]</t>
  </si>
  <si>
    <t>RIP1 CYT1</t>
  </si>
  <si>
    <t>nitrogen, sulfur and selenium metabolism [01.02]</t>
  </si>
  <si>
    <t>0.0001991</t>
  </si>
  <si>
    <t>ASP3-1 ASP3-2 ASP3-3 ASP3-4 BDS1</t>
  </si>
  <si>
    <t>electron transport and membrane-associated energy conservation [02.11]</t>
  </si>
  <si>
    <t>0.0002796</t>
  </si>
  <si>
    <t>ATP6 RIP1 STF2 COX5B CYC1</t>
  </si>
  <si>
    <t>energy generation (e.g. ATP synthase) [02.45.15]</t>
  </si>
  <si>
    <t>0.001165</t>
  </si>
  <si>
    <t>ATP6 STF2 CYT1</t>
  </si>
  <si>
    <t>GO term of all 71 genes</t>
  </si>
  <si>
    <t>GO term of A group</t>
  </si>
  <si>
    <t xml:space="preserve">GO term of B group (28 genes) </t>
  </si>
  <si>
    <t>sodium:inorganic phosphate symporter activity [GO:0015319]</t>
  </si>
  <si>
    <t>0.00424</t>
  </si>
  <si>
    <t>3-isopropylmalate dehydrogenase activity [GO:0003862]</t>
  </si>
  <si>
    <t>imidazoleglycerol-phosphate dehydratase activity [GO:0004424]</t>
  </si>
  <si>
    <t>nucleotide phosphatase activity [GO:0019204]</t>
  </si>
  <si>
    <t>orotidine-5'-phosphate decarboxylase activity [GO:0004590]</t>
  </si>
  <si>
    <t>lysophosphatidic acid phosphatase activity [GO:0052642]</t>
  </si>
  <si>
    <t>O-acetyltransferase activity [GO:0016413]</t>
  </si>
  <si>
    <t>nitrite reductase (NO-forming) activity [GO:0050421]</t>
  </si>
  <si>
    <t>COX5B</t>
  </si>
  <si>
    <t>homoserine O-acetyltransferase activity [GO:0004414]</t>
  </si>
  <si>
    <t>0.00656</t>
  </si>
  <si>
    <t>PHO5 PHO8</t>
  </si>
  <si>
    <t>calmodulin-dependent protein kinase activity [GO:0004683]</t>
  </si>
  <si>
    <t>0.008464</t>
  </si>
  <si>
    <t>alkaline phosphatase activity [GO:0004035]</t>
  </si>
  <si>
    <t>0.0001035</t>
  </si>
  <si>
    <t>regulation of ATPase activity [GO:0043462]</t>
  </si>
  <si>
    <t>nicotinamide nucleotide metabolic process [GO:0046496]</t>
  </si>
  <si>
    <t>'de novo' UMP biosynthetic process [GO:0044205]</t>
  </si>
  <si>
    <t>cellular amino acid biosynthetic process [GO:0008652]</t>
  </si>
  <si>
    <t>0.007936</t>
  </si>
  <si>
    <t>LEU2 MET2 HIS3</t>
  </si>
  <si>
    <t>0.007951</t>
  </si>
  <si>
    <t>fructose import [GO:0032445]</t>
  </si>
  <si>
    <t>activation of adenylate cyclase activity by G-protein signaling pathway [GO:0007189]</t>
  </si>
  <si>
    <t>0.0001278</t>
  </si>
  <si>
    <t>PHO11 PHO12</t>
  </si>
  <si>
    <t>0.00141</t>
  </si>
  <si>
    <t>low-affinity tryptophan transmembrane transporter activity [GO:0022893]</t>
  </si>
  <si>
    <t>0.001969</t>
  </si>
  <si>
    <t>L-serine ammonia-lyase activity [GO:0003941]</t>
  </si>
  <si>
    <t>pyridoxal phosphate binding [GO:0030170]</t>
  </si>
  <si>
    <t>0.003088</t>
  </si>
  <si>
    <t>CHA1 ARO9</t>
  </si>
  <si>
    <t>aromatic-amino-acid:2-oxoglutarate aminotransferase activity [GO:0008793]</t>
  </si>
  <si>
    <t>0.003934</t>
  </si>
  <si>
    <t>L-threonine ammonia-lyase activity [GO:0004794]</t>
  </si>
  <si>
    <t>IMP dehydrogenase activity [GO:0003938]</t>
  </si>
  <si>
    <t>0.005896</t>
  </si>
  <si>
    <t>0.001717</t>
  </si>
  <si>
    <t>tyrosine transport [GO:0015828]</t>
  </si>
  <si>
    <t>L-serine catabolic process [GO:0006565]</t>
  </si>
  <si>
    <t>aromatic amino acid family metabolic process [GO:0009072]</t>
  </si>
  <si>
    <t>tryptophan transport [GO:0015827]</t>
  </si>
  <si>
    <t>GTP biosynthetic process [GO:0006183]</t>
  </si>
  <si>
    <t>GMP biosynthetic process [GO:0006177]</t>
  </si>
  <si>
    <t>0.007854</t>
  </si>
  <si>
    <t>threonine catabolic process [GO:0006567]</t>
  </si>
  <si>
    <t>One of three repressible acid phosphatases, a glycoprotein that is transported to the cell surface by the secretory pathway; induced by phosphate starvation and coordinately regulated by PHO4 and PHO2</t>
  </si>
  <si>
    <t>YCL026C</t>
  </si>
  <si>
    <t>HBN1</t>
  </si>
  <si>
    <t>Putative protein of unknown function; similar to bacterial nitroreductases; green fluorescent protein (GFP)-fusion protein localizes to the cytoplasm and nucleus; protein becomes insoluble upon intracellular iron depletion</t>
  </si>
  <si>
    <t>Cytochrome b5, involved in the sterol and lipid biosynthesis pathways; acts as an electron donor to support sterol C5-6 desaturation</t>
  </si>
  <si>
    <t>One of three repressible acid phosphatases, a glycoprotein that is transported to the cell surface by the secretory pathway; nearly identical to Pho11p; upregulated by phosphate starvation</t>
  </si>
  <si>
    <t>Protein kinase, related to and functionally redundant with Elm1p and Sak1p for the phosphorylation and activation of Snf1p; functionally orthologous to LKB1, a mammalian kinase associated with Peutz-Jeghers cancer-susceptibility syndrome</t>
  </si>
  <si>
    <t>Amino acid transport protein for valine, leucine, isoleucine, and tyrosine, low-affinity tryptophan and histidine transporter; overexpression confers FK506 and FTY720 resistance</t>
  </si>
  <si>
    <t>Catabolic L-serine (L-threonine) deaminase, catalyzes the degradation of both L-serine and L-threonine; required to use serine or threonine as the sole nitrogen source, transcriptionally induced by serine and threonine</t>
  </si>
  <si>
    <t>Protein of unknown function, expression is regulated by phosphate levels</t>
  </si>
  <si>
    <t>Cytoplasmic malate dehydrogenase, one of three isozymes that catalyze interconversion of malate and oxaloacetate; involved in the glyoxylate cycle and gluconeogenesis during growth on two-carbon compounds; interacts with Pck1p and Fbp1</t>
  </si>
  <si>
    <t>Protein of unknown function, involved in invasive and pseudohyphal growth; green fluorescent protein (GFP)-fusion protein localizes to the cytoplasm in a punctate pattern</t>
  </si>
  <si>
    <t>Cytochrome c, isoform 1; electron carrier of the mitochondrial intermembrane space that transfers electrons from ubiquinone-cytochrome c oxidoreductase to cytochrome c oxidase during cellular respiration</t>
  </si>
  <si>
    <t>Cell-wall L-asparaginase II involved in asparagine catabolism; expression induced during nitrogen starvation; ORF contains a short non-coding RNA that enhances expression of full-length gene; reference strain S288C has four copies of ASP3</t>
  </si>
  <si>
    <t>Putative protein of unknown function; YLR156W, YLR159W, and YLR161W are three identical open reading frames encoded near the ribosomal DNA region of chromosome 12</t>
  </si>
  <si>
    <t>Mitochondrially encoded subunit a of the F0 sector of mitochondrial F1F0 ATP synthase; translation is specifically activated by Atp22p; ATP6 and ATP8 mRNAs are not translated in the absence of the F1 sector of ATPase</t>
  </si>
  <si>
    <t>Vacuolar membrane polyphosphate polymerase; subunit of the vacuolar transporter chaperone (VTC) complex involved in synthesis and transfer of polyP to the vacuole; regulates membrane trafficking; role in non-autophagic vacuolar fusion</t>
  </si>
  <si>
    <t>Hydrophobic plasma membrane localized, stress-responsive protein that negatively regulates the H(+)-ATPase Pma1p; induced by heat shock, ethanol treatment, weak organic acid, glucose limitation, and entry into stationary phase</t>
  </si>
  <si>
    <t>Endochitinase, required for cell separation after mitosis; transcriptional activation during the G1 phase of the cell cycle is mediated by transcription factor Ace2p</t>
  </si>
  <si>
    <t>Dihydroorotate dehydrogenase, catalyzes the fourth enzymatic step in the de novo biosynthesis of pyrimidines, converting dihydroorotic acid into orotic acid</t>
  </si>
  <si>
    <t>Cytochrome c1, component of the mitochondrial respiratory chain; expression is regulated by the heme-activated, glucose-repressed Hap2p/3p/4p/5p CCAAT-binding complex</t>
  </si>
  <si>
    <t>Ubiquinol-cytochrome-c reductase, a Rieske iron-sulfur protein of the mitochondrial cytochrome bc1 complex; transfers electrons from ubiquinol to cytochrome c1 during respiration</t>
  </si>
  <si>
    <t>Protein with similarity to cyclin-dependent kinase inhibitors; downregulates low-affinity phosphate transport during phosphate limitation; overproduction suppresses a plc1 null mutation; GFP-fusion protein localizes to the cytoplasm</t>
  </si>
  <si>
    <t>Daughter cell-specific secreted protein with similarity to glucanases, degrades cell wall from the daughter side causing daughter to separate from mother; expression is repressed by cAMP</t>
  </si>
  <si>
    <t>Bacterially-derived sulfatase required for use of alkyl- and aryl-sulfates as sulfur sources</t>
  </si>
  <si>
    <t>Protein of the ER membrane involved in cell wall chitin deposition; may function in the endosomal-vacuolar trafficking pathway, helping determine whether plasma membrane proteins are degraded or routed to the plasma membrane</t>
  </si>
  <si>
    <t>Putative protein of unknown function; epitope-tagged protein localizes to the cytoplasm</t>
  </si>
  <si>
    <t>Multidrug transporter of the major facilitator superfamily, required for resistance to quinidine, barban, cisplatin, and bleomycin; may have a role in potassium uptake</t>
  </si>
  <si>
    <t>Subunit of the vacuolar transporter chaperone (VTC) complex involved in membrane trafficking, vacuolar polyphosphate accumulation, microautophagy and non-autophagic vacuolar fusion</t>
  </si>
  <si>
    <t>Lumazine synthase (6,7-dimethyl-8-ribityllumazine synthase, also known as DMRL synthase); catalyzes synthesis of immediate precursor to riboflavin</t>
  </si>
  <si>
    <t>Putative protein of unknown function; induced by treatment with 8-methoxypsoralen and UVA irradiation; null mutant is sensitive to expression of the top1-T722A allele</t>
  </si>
  <si>
    <t>Aspartic protease, member of the yapsin family of proteases involved in cell wall growth and maintenance; attached to the plasma membrane via a glycosylphosphatidylinositol (GPI) anchor</t>
  </si>
  <si>
    <t>Putative integral membrane protein of unknown function; interacts with Ulp1p at the nuclear periphery; member of DUP240 gene family</t>
  </si>
  <si>
    <t>Fungal-specific protein of unknown function; induced in respiratory-deficient cells</t>
  </si>
  <si>
    <t>High-affinity glucose transporter of the major facilitator superfamily, expression is induced by low levels of glucose and repressed by high levels of glucose</t>
  </si>
  <si>
    <t>Subunit Vb of cytochrome c oxidase, which is the terminal member of the mitochondrial inner membrane electron transport chain; predominantly expressed during anaerobic growth while its isoform Va (Cox5Ap) is expressed during aerobic growth</t>
  </si>
  <si>
    <t>GTPase involved in G-protein signaling in the adenylate cyclase activating pathway, plays a role in cell proliferation; localized to the plasma membrane; homolog of mammalian RAS proto-oncogenes</t>
  </si>
  <si>
    <t>Dubious open reading frame unlikely to encode a protein, based on available experimental and comparative sequence data; large-scale analyses show mRNA expression increases under anaerobic conditions and two-hybrid interactions with Sst2p</t>
  </si>
  <si>
    <t>Peroxisomal protein that binds AMP and mRNA, localizes to both the peroxisomal peripheral membrane and matrix, expression is highly inducible by oleic acid, similar to E. coli long chain acyl-CoA synthetase</t>
  </si>
  <si>
    <t>MAL-activator protein, part of complex locus MAL3; nonfunctional in genomic reference strain S288C</t>
  </si>
  <si>
    <t>Orotidine-5'-phosphate (OMP) decarboxylase, catalyzes the sixth enzymatic step in the de novo biosynthesis of pyrimidines, converting OMP into uridine monophosphate (UMP); converts 5-FOA into 5-fluorouracil, a toxic compound</t>
  </si>
  <si>
    <t>Hexokinase isoenzyme 1, a cytosolic protein that catalyzes phosphorylation of glucose during glucose metabolism; expression is highest during growth on non-glucose carbon sources; glucose-induced repression involves the hexokinase Hxk2p</t>
  </si>
  <si>
    <t>Protein containing GATA family zinc finger motifs; similar to Gln3p and Dal80p; expression repressed by leucine</t>
  </si>
  <si>
    <t>Protein containing a Kruppel-type zinc-finger domain; has similarity to Stp1p, Stp2p, and Stp3p</t>
  </si>
  <si>
    <t>Repressible acid phosphatase (1 of 3) that also mediates extracellular nucleotide-derived phosphate hydrolysis; secretory pathway derived cell surface glycoprotein; induced by phosphate starvation and coordinately regulated by PHO4 and PHO2</t>
  </si>
  <si>
    <t>Na+/Pi cotransporter, active in early growth phase; similar to phosphate transporters of Neurospora crassa; transcription regulated by inorganic phosphate concentrations and Pho4p</t>
  </si>
  <si>
    <t>Protein of unknown function; green fluorescent protein (GFP)-fusion protein localizes to the cytoplasm and is induced in response to the DNA-damaging agent MMS; phosphorylated in response to alpha factor</t>
  </si>
  <si>
    <t>Repressible vacuolar alkaline phosphatase; regulated by levels of Pi and by Pho4p, Pho9p, Pho80p, Pho81p and Pho85p; dephosphorylates phosphotyrosyl peptides; contributes to NAD+ metabolism by producing nicotinamide riboside from NMN</t>
  </si>
  <si>
    <t>Protein involved in regulation of the mitochondrial F1F0-ATP synthase; Stf1p and Stf2p may act as stabilizing factors that enhance inhibitory action of the Inh1p protein</t>
  </si>
  <si>
    <t>Lysophosphatidic acid (LPA) phosphatase involved in LPA hydrolysis in response to phosphate starvation; phosphatase activity is soluble and Mg2+ dependent; expression is induced by low phosphate levels and by inactivation of Pho85p</t>
  </si>
  <si>
    <t>Putative protein of unknown function; exhibits a two-hybrid interaction with Jsn1p in a large-scale analysis</t>
  </si>
  <si>
    <t>Putative protein of unknown function</t>
  </si>
  <si>
    <t>Protein of unknown function, member of the DUP380 subfamily of conserved, often subtelomerically-encoded proteins</t>
  </si>
  <si>
    <t>Dubious open reading frame unlikely to encode a protein, based on experimental and comparative sequence data</t>
  </si>
  <si>
    <t>Cytoplasmic protein involved in the regulation of enolase (ENO1); mRNA expression is induced by calcium shortage, copper deficiency (via Mac1p) and the presence of galactose (via Gal4p); mRNA expression is also regulated by the cell cycle</t>
  </si>
  <si>
    <t>Imidazoleglycerol-phosphate dehydratase, catalyzes the sixth step in histidine biosynthesis; mutations cause histidine auxotrophy and sensitivity to Cu, Co, and Ni salts; transcription is regulated by general amino acid control via Gcn4p</t>
  </si>
  <si>
    <t>Mitochondrial mRNA maturase with a role in splicing, encoded by both exon and intron sequences of partially processed COB mRNA</t>
  </si>
  <si>
    <t>L-homoserine-O-acetyltransferase, catalyzes the conversion of homoserine to O-acetyl homoserine which is the first step of the methionine biosynthetic pathway</t>
  </si>
  <si>
    <t>Beta-isopropylmalate dehydrogenase (IMDH), catalyzes the third step in the leucine biosynthesis pathway</t>
  </si>
  <si>
    <t>strain L69 vs BY</t>
  </si>
  <si>
    <t>strainL60 vsBY</t>
  </si>
  <si>
    <t>strain L62 vs BY</t>
  </si>
  <si>
    <t>strain L71 vs BY</t>
  </si>
  <si>
    <t>p.value</t>
  </si>
  <si>
    <t>TIM9</t>
  </si>
  <si>
    <t>Essential protein of the mitochondrial intermembrane space; forms a complex with Tim10p that delivers hydrophobic proteins to the TIM22 complex for insertion into the inner membrane</t>
  </si>
  <si>
    <t>Table S1: List of the common genes that are differentially expressed in the 4 industrial strains versus the laboratory strain BY47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8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u/>
      <sz val="14"/>
      <color theme="10"/>
      <name val="Arial"/>
      <family val="2"/>
    </font>
    <font>
      <u/>
      <sz val="14"/>
      <color theme="1"/>
      <name val="Arial"/>
      <family val="2"/>
    </font>
    <font>
      <sz val="14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3" fillId="0" borderId="0"/>
    <xf numFmtId="0" fontId="14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0" borderId="0" xfId="0" applyFill="1"/>
    <xf numFmtId="0" fontId="0" fillId="0" borderId="0" xfId="0" applyFont="1" applyFill="1"/>
    <xf numFmtId="0" fontId="0" fillId="0" borderId="0" xfId="0" applyFill="1" applyAlignment="1"/>
    <xf numFmtId="0" fontId="3" fillId="0" borderId="0" xfId="0" applyFont="1" applyFill="1"/>
    <xf numFmtId="2" fontId="0" fillId="0" borderId="0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Fill="1" applyAlignment="1">
      <alignment horizontal="center"/>
    </xf>
    <xf numFmtId="0" fontId="6" fillId="0" borderId="0" xfId="0" applyFont="1" applyFill="1" applyAlignment="1"/>
    <xf numFmtId="0" fontId="0" fillId="0" borderId="0" xfId="0" applyFill="1" applyAlignment="1">
      <alignment wrapText="1"/>
    </xf>
    <xf numFmtId="0" fontId="5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vertical="center"/>
    </xf>
    <xf numFmtId="2" fontId="0" fillId="0" borderId="2" xfId="0" applyNumberFormat="1" applyFont="1" applyFill="1" applyBorder="1" applyAlignment="1">
      <alignment vertical="center"/>
    </xf>
    <xf numFmtId="2" fontId="0" fillId="0" borderId="1" xfId="0" applyNumberFormat="1" applyFont="1" applyFill="1" applyBorder="1" applyAlignment="1">
      <alignment horizontal="center" vertical="center"/>
    </xf>
    <xf numFmtId="0" fontId="9" fillId="0" borderId="0" xfId="0" applyFont="1" applyFill="1" applyBorder="1"/>
    <xf numFmtId="2" fontId="9" fillId="0" borderId="1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2" fontId="9" fillId="0" borderId="2" xfId="0" applyNumberFormat="1" applyFont="1" applyFill="1" applyBorder="1" applyAlignment="1">
      <alignment horizontal="center"/>
    </xf>
    <xf numFmtId="11" fontId="9" fillId="0" borderId="0" xfId="0" applyNumberFormat="1" applyFont="1" applyFill="1" applyBorder="1" applyAlignment="1">
      <alignment horizontal="center"/>
    </xf>
    <xf numFmtId="0" fontId="9" fillId="0" borderId="0" xfId="0" applyFont="1" applyFill="1"/>
    <xf numFmtId="0" fontId="10" fillId="0" borderId="0" xfId="27" applyFont="1" applyFill="1" applyBorder="1"/>
    <xf numFmtId="0" fontId="11" fillId="0" borderId="0" xfId="27" applyFont="1" applyFill="1" applyBorder="1"/>
    <xf numFmtId="0" fontId="9" fillId="0" borderId="0" xfId="0" applyFont="1" applyFill="1" applyAlignment="1">
      <alignment wrapText="1"/>
    </xf>
    <xf numFmtId="2" fontId="12" fillId="0" borderId="1" xfId="0" applyNumberFormat="1" applyFont="1" applyFill="1" applyBorder="1" applyAlignment="1">
      <alignment horizontal="center"/>
    </xf>
    <xf numFmtId="0" fontId="9" fillId="0" borderId="0" xfId="0" applyFont="1" applyFill="1" applyAlignment="1"/>
    <xf numFmtId="164" fontId="0" fillId="0" borderId="2" xfId="0" applyNumberFormat="1" applyFont="1" applyFill="1" applyBorder="1" applyAlignment="1">
      <alignment vertical="center"/>
    </xf>
    <xf numFmtId="164" fontId="9" fillId="0" borderId="2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 vertical="center"/>
    </xf>
    <xf numFmtId="0" fontId="9" fillId="0" borderId="9" xfId="0" applyFont="1" applyFill="1" applyBorder="1"/>
    <xf numFmtId="0" fontId="10" fillId="0" borderId="9" xfId="27" applyFont="1" applyFill="1" applyBorder="1"/>
    <xf numFmtId="2" fontId="9" fillId="0" borderId="10" xfId="0" applyNumberFormat="1" applyFont="1" applyFill="1" applyBorder="1" applyAlignment="1">
      <alignment horizontal="center"/>
    </xf>
    <xf numFmtId="11" fontId="9" fillId="0" borderId="9" xfId="0" applyNumberFormat="1" applyFont="1" applyFill="1" applyBorder="1" applyAlignment="1">
      <alignment horizontal="center"/>
    </xf>
    <xf numFmtId="164" fontId="9" fillId="0" borderId="11" xfId="0" applyNumberFormat="1" applyFont="1" applyFill="1" applyBorder="1" applyAlignment="1">
      <alignment horizontal="center"/>
    </xf>
    <xf numFmtId="2" fontId="9" fillId="0" borderId="11" xfId="0" applyNumberFormat="1" applyFont="1" applyFill="1" applyBorder="1" applyAlignment="1">
      <alignment horizontal="center"/>
    </xf>
    <xf numFmtId="0" fontId="0" fillId="0" borderId="9" xfId="0" applyFill="1" applyBorder="1"/>
    <xf numFmtId="0" fontId="13" fillId="0" borderId="0" xfId="28"/>
    <xf numFmtId="0" fontId="14" fillId="0" borderId="0" xfId="29"/>
    <xf numFmtId="2" fontId="8" fillId="0" borderId="6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2" fontId="8" fillId="0" borderId="8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2" fontId="8" fillId="0" borderId="2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</cellXfs>
  <cellStyles count="30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/>
    <cellStyle name="Lien hypertexte 2" xfId="29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Normal" xfId="0" builtinId="0"/>
    <cellStyle name="Normal 2" xfId="28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r>
              <a:rPr lang="en-GB" sz="1400">
                <a:latin typeface="Arial" panose="020B0604020202020204" pitchFamily="34" charset="0"/>
                <a:cs typeface="Arial" panose="020B0604020202020204" pitchFamily="34" charset="0"/>
              </a:rPr>
              <a:t>Differentially</a:t>
            </a:r>
            <a:r>
              <a:rPr lang="en-GB" sz="1400" baseline="0">
                <a:latin typeface="Arial" panose="020B0604020202020204" pitchFamily="34" charset="0"/>
                <a:cs typeface="Arial" panose="020B0604020202020204" pitchFamily="34" charset="0"/>
              </a:rPr>
              <a:t> expressed genes in industrial strains versus laboratory strain according to GO cellular component</a:t>
            </a:r>
            <a:endParaRPr lang="en-GB" sz="14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</c:title>
    <c:autoTitleDeleted val="0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8.4166666666666667E-2"/>
          <c:y val="0.25696920861981032"/>
          <c:w val="0.83833333333333337"/>
          <c:h val="0.71855869217224466"/>
        </c:manualLayout>
      </c:layout>
      <c:pie3DChart>
        <c:varyColors val="1"/>
        <c:ser>
          <c:idx val="0"/>
          <c:order val="0"/>
          <c:explosion val="25"/>
          <c:dLbls>
            <c:dLbl>
              <c:idx val="0"/>
              <c:layout>
                <c:manualLayout>
                  <c:x val="6.4180380577427823E-2"/>
                  <c:y val="3.058742721475244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ell wall-bounded periplasmic space 
19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extracellular region 
31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8.0349015748031494E-2"/>
                  <c:y val="-0.2047948767414084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ell wall 
23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3.7403674540682413E-2"/>
                  <c:y val="0.1464018606130680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respiratory chain 
11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-0.12438385826771653"/>
                  <c:y val="8.2293143893715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vacuolar transporter chaperone complex 
8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>
                <c:manualLayout>
                  <c:x val="-0.15790892388451441"/>
                  <c:y val="2.01145799283681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itochondrial respiratory chain complex III 
8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functional analysis'!$B$47:$B$52</c:f>
              <c:strCache>
                <c:ptCount val="6"/>
                <c:pt idx="0">
                  <c:v>cell wall-bounded periplasmic space [GO:0030287]</c:v>
                </c:pt>
                <c:pt idx="1">
                  <c:v>extracellular region [GO:0005576]</c:v>
                </c:pt>
                <c:pt idx="2">
                  <c:v>cell wall [GO:0005618]</c:v>
                </c:pt>
                <c:pt idx="3">
                  <c:v>respiratory chain [GO:0070469]</c:v>
                </c:pt>
                <c:pt idx="4">
                  <c:v>vacuolar transporter chaperone complex [GO:0033254]</c:v>
                </c:pt>
                <c:pt idx="5">
                  <c:v>mitochondrial respiratory chain complex III [GO:0005750]</c:v>
                </c:pt>
              </c:strCache>
            </c:strRef>
          </c:cat>
          <c:val>
            <c:numRef>
              <c:f>'functional analysis'!$C$47:$C$52</c:f>
              <c:numCache>
                <c:formatCode>General</c:formatCode>
                <c:ptCount val="6"/>
                <c:pt idx="0">
                  <c:v>5</c:v>
                </c:pt>
                <c:pt idx="1">
                  <c:v>8</c:v>
                </c:pt>
                <c:pt idx="2">
                  <c:v>6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</xdr:colOff>
      <xdr:row>42</xdr:row>
      <xdr:rowOff>14286</xdr:rowOff>
    </xdr:from>
    <xdr:to>
      <xdr:col>14</xdr:col>
      <xdr:colOff>752475</xdr:colOff>
      <xdr:row>59</xdr:row>
      <xdr:rowOff>200024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yeastract.com/view.php?existing=locus&amp;orfname=YCL064C" TargetMode="External"/><Relationship Id="rId18" Type="http://schemas.openxmlformats.org/officeDocument/2006/relationships/hyperlink" Target="http://www.yeastract.com/view.php?existing=locus&amp;orfname=YLR160C" TargetMode="External"/><Relationship Id="rId26" Type="http://schemas.openxmlformats.org/officeDocument/2006/relationships/hyperlink" Target="http://www.yeastract.com/view.php?existing=locus&amp;orfname=YLR158C" TargetMode="External"/><Relationship Id="rId39" Type="http://schemas.openxmlformats.org/officeDocument/2006/relationships/hyperlink" Target="http://www.yeastract.com/view.php?existing=locus&amp;orfname=YPL019C" TargetMode="External"/><Relationship Id="rId21" Type="http://schemas.openxmlformats.org/officeDocument/2006/relationships/hyperlink" Target="http://www.yeastract.com/view.php?existing=locus&amp;orfname=YLR155C" TargetMode="External"/><Relationship Id="rId34" Type="http://schemas.openxmlformats.org/officeDocument/2006/relationships/hyperlink" Target="http://www.yeastract.com/view.php?existing=locus&amp;orfname=YHR143W" TargetMode="External"/><Relationship Id="rId42" Type="http://schemas.openxmlformats.org/officeDocument/2006/relationships/hyperlink" Target="http://www.yeastract.com/view.php?existing=locus&amp;orfname=YLR121C" TargetMode="External"/><Relationship Id="rId47" Type="http://schemas.openxmlformats.org/officeDocument/2006/relationships/hyperlink" Target="http://www.yeastract.com/view.php?existing=locus&amp;orfname=YOR101W" TargetMode="External"/><Relationship Id="rId50" Type="http://schemas.openxmlformats.org/officeDocument/2006/relationships/hyperlink" Target="http://www.yeastract.com/view.php?existing=locus&amp;orfname=YBR297W" TargetMode="External"/><Relationship Id="rId55" Type="http://schemas.openxmlformats.org/officeDocument/2006/relationships/hyperlink" Target="http://www.yeastract.com/view.php?existing=locus&amp;orfname=YBR093C" TargetMode="External"/><Relationship Id="rId63" Type="http://schemas.openxmlformats.org/officeDocument/2006/relationships/hyperlink" Target="http://www.yeastract.com/view.php?existing=locus&amp;orfname=YER186C" TargetMode="External"/><Relationship Id="rId68" Type="http://schemas.openxmlformats.org/officeDocument/2006/relationships/hyperlink" Target="http://www.yeastract.com/view.php?existing=locus&amp;orfname=YOR202W" TargetMode="External"/><Relationship Id="rId7" Type="http://schemas.openxmlformats.org/officeDocument/2006/relationships/hyperlink" Target="http://www.yeastract.com/view.php?existing=locus&amp;orfname=YOL101C" TargetMode="External"/><Relationship Id="rId71" Type="http://schemas.openxmlformats.org/officeDocument/2006/relationships/hyperlink" Target="http://www.yeastract.com/view.php?existing=locus&amp;orfname=YCL018W" TargetMode="External"/><Relationship Id="rId2" Type="http://schemas.openxmlformats.org/officeDocument/2006/relationships/hyperlink" Target="http://www.yeastract.com/view.php?existing=locus&amp;orfname=Unknown" TargetMode="External"/><Relationship Id="rId16" Type="http://schemas.openxmlformats.org/officeDocument/2006/relationships/hyperlink" Target="http://www.yeastract.com/view.php?existing=locus&amp;orfname=YMR316W" TargetMode="External"/><Relationship Id="rId29" Type="http://schemas.openxmlformats.org/officeDocument/2006/relationships/hyperlink" Target="http://www.yeastract.com/view.php?existing=locus&amp;orfname=YKL216W" TargetMode="External"/><Relationship Id="rId1" Type="http://schemas.openxmlformats.org/officeDocument/2006/relationships/hyperlink" Target="http://www.yeastract.com/view.php?existing=locus&amp;orfname=YHR216W" TargetMode="External"/><Relationship Id="rId6" Type="http://schemas.openxmlformats.org/officeDocument/2006/relationships/hyperlink" Target="http://www.yeastract.com/view.php?existing=locus&amp;orfname=YLR094C" TargetMode="External"/><Relationship Id="rId11" Type="http://schemas.openxmlformats.org/officeDocument/2006/relationships/hyperlink" Target="http://www.yeastract.com/view.php?existing=locus&amp;orfname=YGL179C" TargetMode="External"/><Relationship Id="rId24" Type="http://schemas.openxmlformats.org/officeDocument/2006/relationships/hyperlink" Target="http://www.yeastract.com/view.php?existing=locus&amp;orfname=YCR021C" TargetMode="External"/><Relationship Id="rId32" Type="http://schemas.openxmlformats.org/officeDocument/2006/relationships/hyperlink" Target="http://www.yeastract.com/view.php?existing=locus&amp;orfname=Unknown" TargetMode="External"/><Relationship Id="rId37" Type="http://schemas.openxmlformats.org/officeDocument/2006/relationships/hyperlink" Target="http://www.yeastract.com/view.php?existing=locus&amp;orfname=YHR033W" TargetMode="External"/><Relationship Id="rId40" Type="http://schemas.openxmlformats.org/officeDocument/2006/relationships/hyperlink" Target="http://www.yeastract.com/view.php?existing=locus&amp;orfname=YOL143C" TargetMode="External"/><Relationship Id="rId45" Type="http://schemas.openxmlformats.org/officeDocument/2006/relationships/hyperlink" Target="http://www.yeastract.com/view.php?existing=locus&amp;orfname=YHR092C" TargetMode="External"/><Relationship Id="rId53" Type="http://schemas.openxmlformats.org/officeDocument/2006/relationships/hyperlink" Target="http://www.yeastract.com/view.php?existing=locus&amp;orfname=YMR136W" TargetMode="External"/><Relationship Id="rId58" Type="http://schemas.openxmlformats.org/officeDocument/2006/relationships/hyperlink" Target="http://www.yeastract.com/view.php?existing=locus&amp;orfname=YDR481C" TargetMode="External"/><Relationship Id="rId66" Type="http://schemas.openxmlformats.org/officeDocument/2006/relationships/hyperlink" Target="http://www.yeastract.com/view.php?existing=locus&amp;orfname=Unknown" TargetMode="External"/><Relationship Id="rId5" Type="http://schemas.openxmlformats.org/officeDocument/2006/relationships/hyperlink" Target="http://www.yeastract.com/view.php?existing=locus&amp;orfname=YHR137W" TargetMode="External"/><Relationship Id="rId15" Type="http://schemas.openxmlformats.org/officeDocument/2006/relationships/hyperlink" Target="http://www.yeastract.com/view.php?existing=locus&amp;orfname=YOL126C" TargetMode="External"/><Relationship Id="rId23" Type="http://schemas.openxmlformats.org/officeDocument/2006/relationships/hyperlink" Target="http://www.yeastract.com/view.php?existing=locus&amp;orfname=YJL012C" TargetMode="External"/><Relationship Id="rId28" Type="http://schemas.openxmlformats.org/officeDocument/2006/relationships/hyperlink" Target="http://www.yeastract.com/view.php?existing=locus&amp;orfname=Unknown" TargetMode="External"/><Relationship Id="rId36" Type="http://schemas.openxmlformats.org/officeDocument/2006/relationships/hyperlink" Target="http://www.yeastract.com/view.php?existing=locus&amp;orfname=YBR005W" TargetMode="External"/><Relationship Id="rId49" Type="http://schemas.openxmlformats.org/officeDocument/2006/relationships/hyperlink" Target="http://www.yeastract.com/view.php?existing=locus&amp;orfname=YBR222C" TargetMode="External"/><Relationship Id="rId57" Type="http://schemas.openxmlformats.org/officeDocument/2006/relationships/hyperlink" Target="http://www.yeastract.com/view.php?existing=locus&amp;orfname=YOR220W" TargetMode="External"/><Relationship Id="rId61" Type="http://schemas.openxmlformats.org/officeDocument/2006/relationships/hyperlink" Target="http://www.yeastract.com/view.php?existing=locus&amp;orfname=YLR156W" TargetMode="External"/><Relationship Id="rId10" Type="http://schemas.openxmlformats.org/officeDocument/2006/relationships/hyperlink" Target="http://www.yeastract.com/view.php?existing=locus&amp;orfname=YHR215W" TargetMode="External"/><Relationship Id="rId19" Type="http://schemas.openxmlformats.org/officeDocument/2006/relationships/hyperlink" Target="http://www.yeastract.com/view.php?existing=locus&amp;orfname=YLR161W" TargetMode="External"/><Relationship Id="rId31" Type="http://schemas.openxmlformats.org/officeDocument/2006/relationships/hyperlink" Target="http://www.yeastract.com/view.php?existing=locus&amp;orfname=YEL024W" TargetMode="External"/><Relationship Id="rId44" Type="http://schemas.openxmlformats.org/officeDocument/2006/relationships/hyperlink" Target="http://www.yeastract.com/view.php?existing=locus&amp;orfname=YAR068W" TargetMode="External"/><Relationship Id="rId52" Type="http://schemas.openxmlformats.org/officeDocument/2006/relationships/hyperlink" Target="http://www.yeastract.com/view.php?existing=locus&amp;orfname=YFR053C" TargetMode="External"/><Relationship Id="rId60" Type="http://schemas.openxmlformats.org/officeDocument/2006/relationships/hyperlink" Target="http://www.yeastract.com/view.php?existing=locus&amp;orfname=YER037W" TargetMode="External"/><Relationship Id="rId65" Type="http://schemas.openxmlformats.org/officeDocument/2006/relationships/hyperlink" Target="http://www.yeastract.com/view.php?existing=locus&amp;orfname=YBL109W" TargetMode="External"/><Relationship Id="rId4" Type="http://schemas.openxmlformats.org/officeDocument/2006/relationships/hyperlink" Target="http://www.yeastract.com/view.php?existing=locus&amp;orfname=Q0140" TargetMode="External"/><Relationship Id="rId9" Type="http://schemas.openxmlformats.org/officeDocument/2006/relationships/hyperlink" Target="http://www.yeastract.com/view.php?existing=locus&amp;orfname=YNL111C" TargetMode="External"/><Relationship Id="rId14" Type="http://schemas.openxmlformats.org/officeDocument/2006/relationships/hyperlink" Target="http://www.yeastract.com/view.php?existing=locus&amp;orfname=YDR281C" TargetMode="External"/><Relationship Id="rId22" Type="http://schemas.openxmlformats.org/officeDocument/2006/relationships/hyperlink" Target="http://www.yeastract.com/view.php?existing=locus&amp;orfname=YLR157C" TargetMode="External"/><Relationship Id="rId27" Type="http://schemas.openxmlformats.org/officeDocument/2006/relationships/hyperlink" Target="http://www.yeastract.com/view.php?existing=locus&amp;orfname=YLR159W" TargetMode="External"/><Relationship Id="rId30" Type="http://schemas.openxmlformats.org/officeDocument/2006/relationships/hyperlink" Target="http://www.yeastract.com/view.php?existing=locus&amp;orfname=YOR065W" TargetMode="External"/><Relationship Id="rId35" Type="http://schemas.openxmlformats.org/officeDocument/2006/relationships/hyperlink" Target="http://www.yeastract.com/view.php?existing=locus&amp;orfname=YOL164W" TargetMode="External"/><Relationship Id="rId43" Type="http://schemas.openxmlformats.org/officeDocument/2006/relationships/hyperlink" Target="http://www.yeastract.com/view.php?existing=locus&amp;orfname=YAR027W" TargetMode="External"/><Relationship Id="rId48" Type="http://schemas.openxmlformats.org/officeDocument/2006/relationships/hyperlink" Target="http://www.yeastract.com/view.php?existing=locus&amp;orfname=YER188W" TargetMode="External"/><Relationship Id="rId56" Type="http://schemas.openxmlformats.org/officeDocument/2006/relationships/hyperlink" Target="http://www.yeastract.com/view.php?existing=locus&amp;orfname=YBR296C" TargetMode="External"/><Relationship Id="rId64" Type="http://schemas.openxmlformats.org/officeDocument/2006/relationships/hyperlink" Target="http://www.yeastract.com/view.php?existing=locus&amp;orfname=YGR295C" TargetMode="External"/><Relationship Id="rId69" Type="http://schemas.openxmlformats.org/officeDocument/2006/relationships/hyperlink" Target="http://www.yeastract.com/view.php?existing=locus&amp;orfname=Q0110" TargetMode="External"/><Relationship Id="rId8" Type="http://schemas.openxmlformats.org/officeDocument/2006/relationships/hyperlink" Target="http://www.yeastract.com/view.php?existing=locus&amp;orfname=YAR071W" TargetMode="External"/><Relationship Id="rId51" Type="http://schemas.openxmlformats.org/officeDocument/2006/relationships/hyperlink" Target="http://www.yeastract.com/view.php?existing=locus&amp;orfname=YEL021W" TargetMode="External"/><Relationship Id="rId72" Type="http://schemas.openxmlformats.org/officeDocument/2006/relationships/printerSettings" Target="../printerSettings/printerSettings1.bin"/><Relationship Id="rId3" Type="http://schemas.openxmlformats.org/officeDocument/2006/relationships/hyperlink" Target="http://www.yeastract.com/view.php?existing=locus&amp;orfname=YOR385W" TargetMode="External"/><Relationship Id="rId12" Type="http://schemas.openxmlformats.org/officeDocument/2006/relationships/hyperlink" Target="http://www.yeastract.com/view.php?existing=locus&amp;orfname=YBR069C" TargetMode="External"/><Relationship Id="rId17" Type="http://schemas.openxmlformats.org/officeDocument/2006/relationships/hyperlink" Target="http://www.yeastract.com/view.php?existing=locus&amp;orfname=YJR048W" TargetMode="External"/><Relationship Id="rId25" Type="http://schemas.openxmlformats.org/officeDocument/2006/relationships/hyperlink" Target="http://www.yeastract.com/view.php?existing=locus&amp;orfname=YLR286C" TargetMode="External"/><Relationship Id="rId33" Type="http://schemas.openxmlformats.org/officeDocument/2006/relationships/hyperlink" Target="http://www.yeastract.com/view.php?existing=locus&amp;orfname=YHR136C" TargetMode="External"/><Relationship Id="rId38" Type="http://schemas.openxmlformats.org/officeDocument/2006/relationships/hyperlink" Target="http://www.yeastract.com/view.php?existing=locus&amp;orfname=YIL121W" TargetMode="External"/><Relationship Id="rId46" Type="http://schemas.openxmlformats.org/officeDocument/2006/relationships/hyperlink" Target="http://www.yeastract.com/view.php?existing=locus&amp;orfname=YIL111W" TargetMode="External"/><Relationship Id="rId59" Type="http://schemas.openxmlformats.org/officeDocument/2006/relationships/hyperlink" Target="http://www.yeastract.com/view.php?existing=locus&amp;orfname=YGR008C" TargetMode="External"/><Relationship Id="rId67" Type="http://schemas.openxmlformats.org/officeDocument/2006/relationships/hyperlink" Target="http://www.yeastract.com/view.php?existing=locus&amp;orfname=YJL217W" TargetMode="External"/><Relationship Id="rId20" Type="http://schemas.openxmlformats.org/officeDocument/2006/relationships/hyperlink" Target="http://www.yeastract.com/view.php?existing=locus&amp;orfname=Q0085" TargetMode="External"/><Relationship Id="rId41" Type="http://schemas.openxmlformats.org/officeDocument/2006/relationships/hyperlink" Target="http://www.yeastract.com/view.php?existing=locus&amp;orfname=YPR157W" TargetMode="External"/><Relationship Id="rId54" Type="http://schemas.openxmlformats.org/officeDocument/2006/relationships/hyperlink" Target="http://www.yeastract.com/view.php?existing=locus&amp;orfname=YDL048C" TargetMode="External"/><Relationship Id="rId62" Type="http://schemas.openxmlformats.org/officeDocument/2006/relationships/hyperlink" Target="http://www.yeastract.com/view.php?existing=locus&amp;orfname=YOL016C" TargetMode="External"/><Relationship Id="rId70" Type="http://schemas.openxmlformats.org/officeDocument/2006/relationships/hyperlink" Target="http://www.yeastract.com/view.php?existing=locus&amp;orfname=YNL277W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yeastract.com/view.php?existing=locus&amp;orfname=Unknown" TargetMode="External"/><Relationship Id="rId18" Type="http://schemas.openxmlformats.org/officeDocument/2006/relationships/hyperlink" Target="http://www.yeastract.com/view.php?existing=locus&amp;orfname=YLR160C" TargetMode="External"/><Relationship Id="rId26" Type="http://schemas.openxmlformats.org/officeDocument/2006/relationships/hyperlink" Target="http://www.yeastract.com/view.php?existing=locus&amp;orfname=YCL064C" TargetMode="External"/><Relationship Id="rId39" Type="http://schemas.openxmlformats.org/officeDocument/2006/relationships/hyperlink" Target="http://www.yeastract.com/view.php?existing=locus&amp;orfname=YER037W" TargetMode="External"/><Relationship Id="rId21" Type="http://schemas.openxmlformats.org/officeDocument/2006/relationships/hyperlink" Target="http://www.yeastract.com/view.php?existing=locus&amp;orfname=YLR158C" TargetMode="External"/><Relationship Id="rId34" Type="http://schemas.openxmlformats.org/officeDocument/2006/relationships/hyperlink" Target="http://www.yeastract.com/view.php?existing=locus&amp;orfname=YLR161W" TargetMode="External"/><Relationship Id="rId42" Type="http://schemas.openxmlformats.org/officeDocument/2006/relationships/hyperlink" Target="http://www.yeastract.com/view.php?existing=locus&amp;orfname=YIL111W" TargetMode="External"/><Relationship Id="rId47" Type="http://schemas.openxmlformats.org/officeDocument/2006/relationships/hyperlink" Target="http://www.yeastract.com/view.php?existing=locus&amp;orfname=YLR156W" TargetMode="External"/><Relationship Id="rId50" Type="http://schemas.openxmlformats.org/officeDocument/2006/relationships/hyperlink" Target="http://www.yeastract.com/view.php?existing=locus&amp;orfname=YAR027W" TargetMode="External"/><Relationship Id="rId55" Type="http://schemas.openxmlformats.org/officeDocument/2006/relationships/hyperlink" Target="http://www.yeastract.com/view.php?existing=locus&amp;orfname=YGR295C" TargetMode="External"/><Relationship Id="rId63" Type="http://schemas.openxmlformats.org/officeDocument/2006/relationships/hyperlink" Target="http://www.yeastract.com/view.php?existing=locus&amp;orfname=YBR005W" TargetMode="External"/><Relationship Id="rId68" Type="http://schemas.openxmlformats.org/officeDocument/2006/relationships/hyperlink" Target="http://www.yeastract.com/view.php?existing=locus&amp;orfname=Q0085" TargetMode="External"/><Relationship Id="rId7" Type="http://schemas.openxmlformats.org/officeDocument/2006/relationships/hyperlink" Target="http://www.yeastract.com/view.php?existing=locus&amp;orfname=YNL111C" TargetMode="External"/><Relationship Id="rId71" Type="http://schemas.openxmlformats.org/officeDocument/2006/relationships/hyperlink" Target="http://www.yeastract.com/view.php?existing=locus&amp;orfname=YJL217W" TargetMode="External"/><Relationship Id="rId2" Type="http://schemas.openxmlformats.org/officeDocument/2006/relationships/hyperlink" Target="http://www.yeastract.com/view.php?existing=locus&amp;orfname=YHR216W" TargetMode="External"/><Relationship Id="rId16" Type="http://schemas.openxmlformats.org/officeDocument/2006/relationships/hyperlink" Target="http://www.yeastract.com/view.php?existing=locus&amp;orfname=YOR202W" TargetMode="External"/><Relationship Id="rId29" Type="http://schemas.openxmlformats.org/officeDocument/2006/relationships/hyperlink" Target="http://www.yeastract.com/view.php?existing=locus&amp;orfname=YOL016C" TargetMode="External"/><Relationship Id="rId1" Type="http://schemas.openxmlformats.org/officeDocument/2006/relationships/hyperlink" Target="http://www.yeastract.com/view.php?existing=locus&amp;orfname=Q0110" TargetMode="External"/><Relationship Id="rId6" Type="http://schemas.openxmlformats.org/officeDocument/2006/relationships/hyperlink" Target="http://www.yeastract.com/view.php?existing=locus&amp;orfname=YEL024W" TargetMode="External"/><Relationship Id="rId11" Type="http://schemas.openxmlformats.org/officeDocument/2006/relationships/hyperlink" Target="http://www.yeastract.com/view.php?existing=locus&amp;orfname=YHR092C" TargetMode="External"/><Relationship Id="rId24" Type="http://schemas.openxmlformats.org/officeDocument/2006/relationships/hyperlink" Target="http://www.yeastract.com/view.php?existing=locus&amp;orfname=YAR071W" TargetMode="External"/><Relationship Id="rId32" Type="http://schemas.openxmlformats.org/officeDocument/2006/relationships/hyperlink" Target="http://www.yeastract.com/view.php?existing=locus&amp;orfname=YLR286C" TargetMode="External"/><Relationship Id="rId37" Type="http://schemas.openxmlformats.org/officeDocument/2006/relationships/hyperlink" Target="http://www.yeastract.com/view.php?existing=locus&amp;orfname=Unknown" TargetMode="External"/><Relationship Id="rId40" Type="http://schemas.openxmlformats.org/officeDocument/2006/relationships/hyperlink" Target="http://www.yeastract.com/view.php?existing=locus&amp;orfname=YGR008C" TargetMode="External"/><Relationship Id="rId45" Type="http://schemas.openxmlformats.org/officeDocument/2006/relationships/hyperlink" Target="http://www.yeastract.com/view.php?existing=locus&amp;orfname=YBR222C" TargetMode="External"/><Relationship Id="rId53" Type="http://schemas.openxmlformats.org/officeDocument/2006/relationships/hyperlink" Target="http://www.yeastract.com/view.php?existing=locus&amp;orfname=YIL121W" TargetMode="External"/><Relationship Id="rId58" Type="http://schemas.openxmlformats.org/officeDocument/2006/relationships/hyperlink" Target="http://www.yeastract.com/view.php?existing=locus&amp;orfname=YLR121C" TargetMode="External"/><Relationship Id="rId66" Type="http://schemas.openxmlformats.org/officeDocument/2006/relationships/hyperlink" Target="http://www.yeastract.com/view.php?existing=locus&amp;orfname=YHR136C" TargetMode="External"/><Relationship Id="rId5" Type="http://schemas.openxmlformats.org/officeDocument/2006/relationships/hyperlink" Target="http://www.yeastract.com/view.php?existing=locus&amp;orfname=Q0140" TargetMode="External"/><Relationship Id="rId15" Type="http://schemas.openxmlformats.org/officeDocument/2006/relationships/hyperlink" Target="http://www.yeastract.com/view.php?existing=locus&amp;orfname=YEL021W" TargetMode="External"/><Relationship Id="rId23" Type="http://schemas.openxmlformats.org/officeDocument/2006/relationships/hyperlink" Target="http://www.yeastract.com/view.php?existing=locus&amp;orfname=YLR094C" TargetMode="External"/><Relationship Id="rId28" Type="http://schemas.openxmlformats.org/officeDocument/2006/relationships/hyperlink" Target="http://www.yeastract.com/view.php?existing=locus&amp;orfname=YDR281C" TargetMode="External"/><Relationship Id="rId36" Type="http://schemas.openxmlformats.org/officeDocument/2006/relationships/hyperlink" Target="http://www.yeastract.com/view.php?existing=locus&amp;orfname=YLR159W" TargetMode="External"/><Relationship Id="rId49" Type="http://schemas.openxmlformats.org/officeDocument/2006/relationships/hyperlink" Target="http://www.yeastract.com/view.php?existing=locus&amp;orfname=YHR137W" TargetMode="External"/><Relationship Id="rId57" Type="http://schemas.openxmlformats.org/officeDocument/2006/relationships/hyperlink" Target="http://www.yeastract.com/view.php?existing=locus&amp;orfname=YOL164W" TargetMode="External"/><Relationship Id="rId61" Type="http://schemas.openxmlformats.org/officeDocument/2006/relationships/hyperlink" Target="http://www.yeastract.com/view.php?existing=locus&amp;orfname=YPR157W" TargetMode="External"/><Relationship Id="rId10" Type="http://schemas.openxmlformats.org/officeDocument/2006/relationships/hyperlink" Target="http://www.yeastract.com/view.php?existing=locus&amp;orfname=YBR297W" TargetMode="External"/><Relationship Id="rId19" Type="http://schemas.openxmlformats.org/officeDocument/2006/relationships/hyperlink" Target="http://www.yeastract.com/view.php?existing=locus&amp;orfname=YLR155C" TargetMode="External"/><Relationship Id="rId31" Type="http://schemas.openxmlformats.org/officeDocument/2006/relationships/hyperlink" Target="http://www.yeastract.com/view.php?existing=locus&amp;orfname=YGL179C" TargetMode="External"/><Relationship Id="rId44" Type="http://schemas.openxmlformats.org/officeDocument/2006/relationships/hyperlink" Target="http://www.yeastract.com/view.php?existing=locus&amp;orfname=YER188W" TargetMode="External"/><Relationship Id="rId52" Type="http://schemas.openxmlformats.org/officeDocument/2006/relationships/hyperlink" Target="http://www.yeastract.com/view.php?existing=locus&amp;orfname=YBL109W" TargetMode="External"/><Relationship Id="rId60" Type="http://schemas.openxmlformats.org/officeDocument/2006/relationships/hyperlink" Target="http://www.yeastract.com/view.php?existing=locus&amp;orfname=YOL143C" TargetMode="External"/><Relationship Id="rId65" Type="http://schemas.openxmlformats.org/officeDocument/2006/relationships/hyperlink" Target="http://www.yeastract.com/view.php?existing=locus&amp;orfname=YDR481C" TargetMode="External"/><Relationship Id="rId4" Type="http://schemas.openxmlformats.org/officeDocument/2006/relationships/hyperlink" Target="http://www.yeastract.com/view.php?existing=locus&amp;orfname=YJR048W" TargetMode="External"/><Relationship Id="rId9" Type="http://schemas.openxmlformats.org/officeDocument/2006/relationships/hyperlink" Target="http://www.yeastract.com/view.php?existing=locus&amp;orfname=YOR065W" TargetMode="External"/><Relationship Id="rId14" Type="http://schemas.openxmlformats.org/officeDocument/2006/relationships/hyperlink" Target="http://www.yeastract.com/view.php?existing=locus&amp;orfname=YNL277W" TargetMode="External"/><Relationship Id="rId22" Type="http://schemas.openxmlformats.org/officeDocument/2006/relationships/hyperlink" Target="http://www.yeastract.com/view.php?existing=locus&amp;orfname=YOR385W" TargetMode="External"/><Relationship Id="rId27" Type="http://schemas.openxmlformats.org/officeDocument/2006/relationships/hyperlink" Target="http://www.yeastract.com/view.php?existing=locus&amp;orfname=YBR069C" TargetMode="External"/><Relationship Id="rId30" Type="http://schemas.openxmlformats.org/officeDocument/2006/relationships/hyperlink" Target="http://www.yeastract.com/view.php?existing=locus&amp;orfname=YOL101C" TargetMode="External"/><Relationship Id="rId35" Type="http://schemas.openxmlformats.org/officeDocument/2006/relationships/hyperlink" Target="http://www.yeastract.com/view.php?existing=locus&amp;orfname=YCR021C" TargetMode="External"/><Relationship Id="rId43" Type="http://schemas.openxmlformats.org/officeDocument/2006/relationships/hyperlink" Target="http://www.yeastract.com/view.php?existing=locus&amp;orfname=YOR101W" TargetMode="External"/><Relationship Id="rId48" Type="http://schemas.openxmlformats.org/officeDocument/2006/relationships/hyperlink" Target="http://www.yeastract.com/view.php?existing=locus&amp;orfname=YER186C" TargetMode="External"/><Relationship Id="rId56" Type="http://schemas.openxmlformats.org/officeDocument/2006/relationships/hyperlink" Target="http://www.yeastract.com/view.php?existing=locus&amp;orfname=YJL012C" TargetMode="External"/><Relationship Id="rId64" Type="http://schemas.openxmlformats.org/officeDocument/2006/relationships/hyperlink" Target="http://www.yeastract.com/view.php?existing=locus&amp;orfname=YOR220W" TargetMode="External"/><Relationship Id="rId69" Type="http://schemas.openxmlformats.org/officeDocument/2006/relationships/hyperlink" Target="http://www.yeastract.com/view.php?existing=locus&amp;orfname=YBR093C" TargetMode="External"/><Relationship Id="rId8" Type="http://schemas.openxmlformats.org/officeDocument/2006/relationships/hyperlink" Target="http://www.yeastract.com/view.php?existing=locus&amp;orfname=Unknown" TargetMode="External"/><Relationship Id="rId51" Type="http://schemas.openxmlformats.org/officeDocument/2006/relationships/hyperlink" Target="http://www.yeastract.com/view.php?existing=locus&amp;orfname=YFR053C" TargetMode="External"/><Relationship Id="rId3" Type="http://schemas.openxmlformats.org/officeDocument/2006/relationships/hyperlink" Target="http://www.yeastract.com/view.php?existing=locus&amp;orfname=Unknown" TargetMode="External"/><Relationship Id="rId12" Type="http://schemas.openxmlformats.org/officeDocument/2006/relationships/hyperlink" Target="http://www.yeastract.com/view.php?existing=locus&amp;orfname=YAR068W" TargetMode="External"/><Relationship Id="rId17" Type="http://schemas.openxmlformats.org/officeDocument/2006/relationships/hyperlink" Target="http://www.yeastract.com/view.php?existing=locus&amp;orfname=YCL018W" TargetMode="External"/><Relationship Id="rId25" Type="http://schemas.openxmlformats.org/officeDocument/2006/relationships/hyperlink" Target="http://www.yeastract.com/view.php?existing=locus&amp;orfname=YHR215W" TargetMode="External"/><Relationship Id="rId33" Type="http://schemas.openxmlformats.org/officeDocument/2006/relationships/hyperlink" Target="http://www.yeastract.com/view.php?existing=locus&amp;orfname=YMR316W" TargetMode="External"/><Relationship Id="rId38" Type="http://schemas.openxmlformats.org/officeDocument/2006/relationships/hyperlink" Target="http://www.yeastract.com/view.php?existing=locus&amp;orfname=YKL216W" TargetMode="External"/><Relationship Id="rId46" Type="http://schemas.openxmlformats.org/officeDocument/2006/relationships/hyperlink" Target="http://www.yeastract.com/view.php?existing=locus&amp;orfname=YMR136W" TargetMode="External"/><Relationship Id="rId59" Type="http://schemas.openxmlformats.org/officeDocument/2006/relationships/hyperlink" Target="http://www.yeastract.com/view.php?existing=locus&amp;orfname=YHR033W" TargetMode="External"/><Relationship Id="rId67" Type="http://schemas.openxmlformats.org/officeDocument/2006/relationships/hyperlink" Target="http://www.yeastract.com/view.php?existing=locus&amp;orfname=YOL126C" TargetMode="External"/><Relationship Id="rId20" Type="http://schemas.openxmlformats.org/officeDocument/2006/relationships/hyperlink" Target="http://www.yeastract.com/view.php?existing=locus&amp;orfname=YLR157C" TargetMode="External"/><Relationship Id="rId41" Type="http://schemas.openxmlformats.org/officeDocument/2006/relationships/hyperlink" Target="http://www.yeastract.com/view.php?existing=locus&amp;orfname=YPL019C" TargetMode="External"/><Relationship Id="rId54" Type="http://schemas.openxmlformats.org/officeDocument/2006/relationships/hyperlink" Target="http://www.yeastract.com/view.php?existing=locus&amp;orfname=YDL048C" TargetMode="External"/><Relationship Id="rId62" Type="http://schemas.openxmlformats.org/officeDocument/2006/relationships/hyperlink" Target="http://www.yeastract.com/view.php?existing=locus&amp;orfname=YHR143W" TargetMode="External"/><Relationship Id="rId70" Type="http://schemas.openxmlformats.org/officeDocument/2006/relationships/hyperlink" Target="http://www.yeastract.com/view.php?existing=locus&amp;orfname=YBR296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5"/>
  <sheetViews>
    <sheetView topLeftCell="G46" zoomScale="66" zoomScaleNormal="66" workbookViewId="0">
      <selection activeCell="C3" sqref="C1:C1048576"/>
    </sheetView>
  </sheetViews>
  <sheetFormatPr baseColWidth="10" defaultRowHeight="15.75" x14ac:dyDescent="0.25"/>
  <cols>
    <col min="1" max="1" width="14" style="12" customWidth="1"/>
    <col min="2" max="2" width="14.375" style="12" customWidth="1"/>
    <col min="3" max="3" width="8.25" style="10" customWidth="1"/>
    <col min="4" max="4" width="10.75" style="10" customWidth="1"/>
    <col min="5" max="5" width="13" style="35" bestFit="1" customWidth="1"/>
    <col min="6" max="6" width="8.25" style="10" customWidth="1"/>
    <col min="7" max="7" width="11.25" style="10" customWidth="1"/>
    <col min="8" max="8" width="13" style="35" bestFit="1" customWidth="1"/>
    <col min="9" max="9" width="8.25" style="10" customWidth="1"/>
    <col min="10" max="10" width="11.125" style="11" customWidth="1"/>
    <col min="11" max="11" width="13" style="10" bestFit="1" customWidth="1"/>
    <col min="12" max="12" width="8.25" style="10" customWidth="1"/>
    <col min="13" max="13" width="12.625" style="11" customWidth="1"/>
    <col min="14" max="14" width="13" style="35" bestFit="1" customWidth="1"/>
    <col min="15" max="15" width="250.75" style="6" bestFit="1" customWidth="1"/>
    <col min="16" max="16384" width="11" style="6"/>
  </cols>
  <sheetData>
    <row r="1" spans="1:30" ht="22.5" customHeight="1" thickBot="1" x14ac:dyDescent="0.3">
      <c r="A1" s="52" t="s">
        <v>355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</row>
    <row r="2" spans="1:30" ht="22.5" customHeight="1" x14ac:dyDescent="0.25">
      <c r="A2" s="16"/>
      <c r="B2" s="16"/>
      <c r="C2" s="49" t="s">
        <v>348</v>
      </c>
      <c r="D2" s="50"/>
      <c r="E2" s="51"/>
      <c r="F2" s="49" t="s">
        <v>349</v>
      </c>
      <c r="G2" s="50"/>
      <c r="H2" s="51"/>
      <c r="I2" s="49" t="s">
        <v>350</v>
      </c>
      <c r="J2" s="50"/>
      <c r="K2" s="51"/>
      <c r="L2" s="46" t="s">
        <v>351</v>
      </c>
      <c r="M2" s="47"/>
      <c r="N2" s="48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</row>
    <row r="3" spans="1:30" ht="22.5" customHeight="1" x14ac:dyDescent="0.25">
      <c r="A3" s="16"/>
      <c r="B3" s="16"/>
      <c r="C3" s="19"/>
      <c r="D3" s="17"/>
      <c r="E3" s="33"/>
      <c r="F3" s="19"/>
      <c r="G3" s="17"/>
      <c r="H3" s="33"/>
      <c r="I3" s="19"/>
      <c r="J3" s="17"/>
      <c r="K3" s="20"/>
      <c r="L3" s="21"/>
      <c r="M3" s="18"/>
      <c r="N3" s="36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</row>
    <row r="4" spans="1:30" ht="18" x14ac:dyDescent="0.25">
      <c r="A4" s="22" t="s">
        <v>26</v>
      </c>
      <c r="B4" s="22" t="s">
        <v>27</v>
      </c>
      <c r="C4" s="23" t="s">
        <v>139</v>
      </c>
      <c r="D4" s="24" t="s">
        <v>352</v>
      </c>
      <c r="E4" s="34" t="s">
        <v>137</v>
      </c>
      <c r="F4" s="23" t="s">
        <v>139</v>
      </c>
      <c r="G4" s="24" t="s">
        <v>352</v>
      </c>
      <c r="H4" s="34" t="s">
        <v>137</v>
      </c>
      <c r="I4" s="23" t="s">
        <v>139</v>
      </c>
      <c r="J4" s="26" t="s">
        <v>352</v>
      </c>
      <c r="K4" s="25" t="s">
        <v>137</v>
      </c>
      <c r="L4" s="23" t="s">
        <v>139</v>
      </c>
      <c r="M4" s="26" t="s">
        <v>352</v>
      </c>
      <c r="N4" s="34" t="s">
        <v>137</v>
      </c>
      <c r="O4" s="27" t="s">
        <v>138</v>
      </c>
      <c r="Q4" s="7"/>
      <c r="R4" s="7"/>
    </row>
    <row r="5" spans="1:30" ht="18" x14ac:dyDescent="0.25">
      <c r="A5" s="22" t="s">
        <v>110</v>
      </c>
      <c r="B5" s="28" t="s">
        <v>117</v>
      </c>
      <c r="C5" s="23">
        <v>-8.5467550448063392</v>
      </c>
      <c r="D5" s="26">
        <v>3.1966462215399599E-31</v>
      </c>
      <c r="E5" s="34">
        <v>2.6740551867375901E-3</v>
      </c>
      <c r="F5" s="23">
        <v>-8.4793870145129109</v>
      </c>
      <c r="G5" s="26">
        <v>3.83559193106143E-31</v>
      </c>
      <c r="H5" s="34">
        <v>2.8018840810830601E-3</v>
      </c>
      <c r="I5" s="23">
        <v>-8.5443203055358605</v>
      </c>
      <c r="J5" s="26">
        <v>6.6767015014743001E-28</v>
      </c>
      <c r="K5" s="25">
        <v>2.6785718197440299E-3</v>
      </c>
      <c r="L5" s="23">
        <v>-8.4826898554888803</v>
      </c>
      <c r="M5" s="26">
        <v>6.5889647719156099E-28</v>
      </c>
      <c r="N5" s="34">
        <v>2.79547691094547E-3</v>
      </c>
      <c r="O5" s="27" t="s">
        <v>302</v>
      </c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</row>
    <row r="6" spans="1:30" ht="18" x14ac:dyDescent="0.25">
      <c r="A6" s="22" t="s">
        <v>107</v>
      </c>
      <c r="B6" s="28" t="s">
        <v>119</v>
      </c>
      <c r="C6" s="23">
        <v>-8.2506936308527106</v>
      </c>
      <c r="D6" s="26">
        <v>3.0937334807504401E-35</v>
      </c>
      <c r="E6" s="34">
        <v>3.2831727316218E-3</v>
      </c>
      <c r="F6" s="23">
        <v>-8.2423094584527306</v>
      </c>
      <c r="G6" s="26">
        <v>3.16712171551415E-35</v>
      </c>
      <c r="H6" s="34">
        <v>3.30230832561812E-3</v>
      </c>
      <c r="I6" s="23">
        <v>-8.2958033235728994</v>
      </c>
      <c r="J6" s="26">
        <v>1.6983100503228601E-31</v>
      </c>
      <c r="K6" s="25">
        <v>3.1821039412571802E-3</v>
      </c>
      <c r="L6" s="23">
        <v>-8.2878780839589297</v>
      </c>
      <c r="M6" s="26">
        <v>1.73615700075135E-31</v>
      </c>
      <c r="N6" s="34">
        <v>3.1996324769652399E-3</v>
      </c>
      <c r="O6" s="27" t="s">
        <v>302</v>
      </c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</row>
    <row r="7" spans="1:30" ht="18" x14ac:dyDescent="0.25">
      <c r="A7" s="22" t="s">
        <v>106</v>
      </c>
      <c r="B7" s="28" t="s">
        <v>120</v>
      </c>
      <c r="C7" s="23">
        <v>-8.5368851226768694</v>
      </c>
      <c r="D7" s="26">
        <v>1.14173314557714E-32</v>
      </c>
      <c r="E7" s="34">
        <v>2.69241194426703E-3</v>
      </c>
      <c r="F7" s="23">
        <v>-8.5518116128445207</v>
      </c>
      <c r="G7" s="26">
        <v>1.0966876211079999E-32</v>
      </c>
      <c r="H7" s="34">
        <v>2.66469917376817E-3</v>
      </c>
      <c r="I7" s="23">
        <v>-8.5176666963801999</v>
      </c>
      <c r="J7" s="26">
        <v>3.7430633631949498E-29</v>
      </c>
      <c r="K7" s="25">
        <v>2.7285180512501101E-3</v>
      </c>
      <c r="L7" s="23">
        <v>-8.5933609760967897</v>
      </c>
      <c r="M7" s="26">
        <v>3.0527409112615798E-29</v>
      </c>
      <c r="N7" s="34">
        <v>2.5890508642457699E-3</v>
      </c>
      <c r="O7" s="27" t="s">
        <v>302</v>
      </c>
      <c r="Q7" s="7"/>
      <c r="R7" s="7"/>
    </row>
    <row r="8" spans="1:30" ht="18" x14ac:dyDescent="0.25">
      <c r="A8" s="22" t="s">
        <v>102</v>
      </c>
      <c r="B8" s="28" t="s">
        <v>124</v>
      </c>
      <c r="C8" s="23">
        <v>-8.3738766767578099</v>
      </c>
      <c r="D8" s="26">
        <v>4.5163761018058698E-31</v>
      </c>
      <c r="E8" s="34">
        <v>3.0144767618620902E-3</v>
      </c>
      <c r="F8" s="23">
        <v>-8.4153455585083403</v>
      </c>
      <c r="G8" s="26">
        <v>4.0307993526052501E-31</v>
      </c>
      <c r="H8" s="34">
        <v>2.9290619894813E-3</v>
      </c>
      <c r="I8" s="23">
        <v>-8.1544203437498908</v>
      </c>
      <c r="J8" s="26">
        <v>1.2954235430498501E-27</v>
      </c>
      <c r="K8" s="25">
        <v>3.5097394663481398E-3</v>
      </c>
      <c r="L8" s="23">
        <v>-8.3974007010452603</v>
      </c>
      <c r="M8" s="26">
        <v>6.5889647719156099E-28</v>
      </c>
      <c r="N8" s="34">
        <v>2.96572244078179E-3</v>
      </c>
      <c r="O8" s="27" t="s">
        <v>302</v>
      </c>
      <c r="Q8" s="7"/>
      <c r="R8" s="7"/>
    </row>
    <row r="9" spans="1:30" ht="18" x14ac:dyDescent="0.25">
      <c r="A9" s="22" t="s">
        <v>1</v>
      </c>
      <c r="B9" s="28" t="s">
        <v>1</v>
      </c>
      <c r="C9" s="23">
        <v>-2.1471072621251301</v>
      </c>
      <c r="D9" s="26">
        <v>4.4346702734779402E-10</v>
      </c>
      <c r="E9" s="34">
        <v>0.225764841650264</v>
      </c>
      <c r="F9" s="23">
        <v>-2.1325320218896802</v>
      </c>
      <c r="G9" s="26">
        <v>5.0501625228057699E-10</v>
      </c>
      <c r="H9" s="34">
        <v>0.22805725607300101</v>
      </c>
      <c r="I9" s="23">
        <v>-1.8296647965283901</v>
      </c>
      <c r="J9" s="26">
        <v>2.6684140545983702E-7</v>
      </c>
      <c r="K9" s="25">
        <v>0.28132997928912601</v>
      </c>
      <c r="L9" s="23">
        <v>-4.1868264776551598</v>
      </c>
      <c r="M9" s="26">
        <v>1.22038390005325E-13</v>
      </c>
      <c r="N9" s="34">
        <v>5.4908508072241999E-2</v>
      </c>
      <c r="O9" s="27" t="s">
        <v>132</v>
      </c>
      <c r="Q9" s="7"/>
      <c r="R9" s="7"/>
    </row>
    <row r="10" spans="1:30" ht="18" x14ac:dyDescent="0.25">
      <c r="A10" s="22" t="s">
        <v>4</v>
      </c>
      <c r="B10" s="28" t="s">
        <v>17</v>
      </c>
      <c r="C10" s="23">
        <v>-3.0790025039575801</v>
      </c>
      <c r="D10" s="26">
        <v>6.5438653063790595E-13</v>
      </c>
      <c r="E10" s="34">
        <v>0.118338998513927</v>
      </c>
      <c r="F10" s="23">
        <v>-2.44333817636555</v>
      </c>
      <c r="G10" s="26">
        <v>7.1218306950449606E-11</v>
      </c>
      <c r="H10" s="34">
        <v>0.18385774082388301</v>
      </c>
      <c r="I10" s="23">
        <v>-2.66946200252965</v>
      </c>
      <c r="J10" s="26">
        <v>8.8350671778375696E-10</v>
      </c>
      <c r="K10" s="25">
        <v>0.157185277073668</v>
      </c>
      <c r="L10" s="23">
        <v>-3.3025003606579801</v>
      </c>
      <c r="M10" s="26">
        <v>2.3457601034863401E-11</v>
      </c>
      <c r="N10" s="34">
        <v>0.10135573579148301</v>
      </c>
      <c r="O10" s="27" t="s">
        <v>135</v>
      </c>
      <c r="Q10" s="7"/>
      <c r="R10" s="7"/>
    </row>
    <row r="11" spans="1:30" ht="18" x14ac:dyDescent="0.25">
      <c r="A11" s="22" t="s">
        <v>6</v>
      </c>
      <c r="B11" s="28" t="s">
        <v>19</v>
      </c>
      <c r="C11" s="23">
        <v>-2.67339159989077</v>
      </c>
      <c r="D11" s="26">
        <v>3.8866684310229701E-9</v>
      </c>
      <c r="E11" s="34">
        <v>0.15675772004486699</v>
      </c>
      <c r="F11" s="23">
        <v>-2.4991191584247101</v>
      </c>
      <c r="G11" s="26">
        <v>1.31013297902756E-8</v>
      </c>
      <c r="H11" s="34">
        <v>0.176884659768202</v>
      </c>
      <c r="I11" s="23">
        <v>-2.87953762618227</v>
      </c>
      <c r="J11" s="26">
        <v>4.0637178565357897E-8</v>
      </c>
      <c r="K11" s="25">
        <v>0.13588540117228301</v>
      </c>
      <c r="L11" s="23">
        <v>-3.51773480966032</v>
      </c>
      <c r="M11" s="26">
        <v>2.0329036351640999E-9</v>
      </c>
      <c r="N11" s="34">
        <v>8.7308455489790104E-2</v>
      </c>
      <c r="O11" s="27" t="s">
        <v>289</v>
      </c>
      <c r="Q11" s="7"/>
      <c r="R11" s="7"/>
    </row>
    <row r="12" spans="1:30" ht="18" x14ac:dyDescent="0.25">
      <c r="A12" s="22" t="s">
        <v>8</v>
      </c>
      <c r="B12" s="28" t="s">
        <v>21</v>
      </c>
      <c r="C12" s="23">
        <v>-2.7305153008521299</v>
      </c>
      <c r="D12" s="26">
        <v>8.1102642298415497E-11</v>
      </c>
      <c r="E12" s="34">
        <v>0.150672151870368</v>
      </c>
      <c r="F12" s="23">
        <v>-2.8138232878262799</v>
      </c>
      <c r="G12" s="26">
        <v>4.4823446412918402E-11</v>
      </c>
      <c r="H12" s="34">
        <v>0.14221807235978001</v>
      </c>
      <c r="I12" s="23">
        <v>-3.1326409549904599</v>
      </c>
      <c r="J12" s="26">
        <v>4.3015831836492201E-10</v>
      </c>
      <c r="K12" s="25">
        <v>0.114020018439367</v>
      </c>
      <c r="L12" s="23">
        <v>-3.75062256212752</v>
      </c>
      <c r="M12" s="26">
        <v>2.0749695302151201E-11</v>
      </c>
      <c r="N12" s="34">
        <v>7.4293378157155199E-2</v>
      </c>
      <c r="O12" s="27" t="s">
        <v>294</v>
      </c>
      <c r="Q12" s="7"/>
      <c r="R12" s="7"/>
    </row>
    <row r="13" spans="1:30" ht="18" x14ac:dyDescent="0.25">
      <c r="A13" s="22" t="s">
        <v>11</v>
      </c>
      <c r="B13" s="28" t="s">
        <v>24</v>
      </c>
      <c r="C13" s="23">
        <v>-2.1850016679498201</v>
      </c>
      <c r="D13" s="26">
        <v>2.0074039481577001E-4</v>
      </c>
      <c r="E13" s="34">
        <v>0.21991201473254801</v>
      </c>
      <c r="F13" s="23">
        <v>-2.6563825235993699</v>
      </c>
      <c r="G13" s="26">
        <v>1.8849191537975701E-5</v>
      </c>
      <c r="H13" s="34">
        <v>0.15861679870086601</v>
      </c>
      <c r="I13" s="23">
        <v>-3.8010243830336199</v>
      </c>
      <c r="J13" s="26">
        <v>1.9447396937453802E-6</v>
      </c>
      <c r="K13" s="25">
        <v>7.1742688330291293E-2</v>
      </c>
      <c r="L13" s="23">
        <v>-3.1296555521089102</v>
      </c>
      <c r="M13" s="26">
        <v>3.52286498048781E-5</v>
      </c>
      <c r="N13" s="34">
        <v>0.114256207044321</v>
      </c>
      <c r="O13" s="27" t="s">
        <v>297</v>
      </c>
      <c r="Q13" s="7"/>
      <c r="R13" s="7"/>
    </row>
    <row r="14" spans="1:30" ht="18" x14ac:dyDescent="0.25">
      <c r="A14" s="22" t="s">
        <v>10</v>
      </c>
      <c r="B14" s="28" t="s">
        <v>23</v>
      </c>
      <c r="C14" s="23">
        <v>-2.8428216983858801</v>
      </c>
      <c r="D14" s="26">
        <v>3.0765943102146603E-4</v>
      </c>
      <c r="E14" s="34">
        <v>0.139388003136794</v>
      </c>
      <c r="F14" s="23">
        <v>-2.1021454839999989</v>
      </c>
      <c r="G14" s="26">
        <v>0.05</v>
      </c>
      <c r="H14" s="34">
        <v>0.23291161890932729</v>
      </c>
      <c r="I14" s="23">
        <v>-4.0027802576807003</v>
      </c>
      <c r="J14" s="26">
        <v>5.7512479723757403E-5</v>
      </c>
      <c r="K14" s="25">
        <v>6.2379670496616101E-2</v>
      </c>
      <c r="L14" s="23">
        <v>-3.7339390896979201</v>
      </c>
      <c r="M14" s="26">
        <v>1.56087165336835E-4</v>
      </c>
      <c r="N14" s="34">
        <v>7.5157501124130804E-2</v>
      </c>
      <c r="O14" s="27" t="s">
        <v>296</v>
      </c>
      <c r="Q14" s="7"/>
      <c r="R14" s="7"/>
    </row>
    <row r="15" spans="1:30" ht="18" x14ac:dyDescent="0.25">
      <c r="A15" s="22" t="s">
        <v>12</v>
      </c>
      <c r="B15" s="28" t="s">
        <v>25</v>
      </c>
      <c r="C15" s="23">
        <v>-2.8842785205235302</v>
      </c>
      <c r="D15" s="26">
        <v>6.4223189635605298E-12</v>
      </c>
      <c r="E15" s="34">
        <v>0.13543959594336699</v>
      </c>
      <c r="F15" s="23">
        <v>-3.2624160065896302</v>
      </c>
      <c r="G15" s="26">
        <v>5.0760925745570104E-13</v>
      </c>
      <c r="H15" s="34">
        <v>0.104211326413805</v>
      </c>
      <c r="I15" s="23">
        <v>-3.16498412452649</v>
      </c>
      <c r="J15" s="26">
        <v>9.4241856171782706E-11</v>
      </c>
      <c r="K15" s="25">
        <v>0.11149229178636701</v>
      </c>
      <c r="L15" s="23">
        <v>-3.1504817925909201</v>
      </c>
      <c r="M15" s="26">
        <v>1.33270730380481E-10</v>
      </c>
      <c r="N15" s="34">
        <v>0.11261869217584</v>
      </c>
      <c r="O15" s="27" t="s">
        <v>298</v>
      </c>
      <c r="Q15" s="7"/>
      <c r="R15" s="7"/>
    </row>
    <row r="16" spans="1:30" ht="18" x14ac:dyDescent="0.25">
      <c r="A16" s="22" t="s">
        <v>54</v>
      </c>
      <c r="B16" s="28" t="s">
        <v>86</v>
      </c>
      <c r="C16" s="23">
        <v>-3.3582544991137899</v>
      </c>
      <c r="D16" s="26">
        <v>2.5495010016333401E-14</v>
      </c>
      <c r="E16" s="34">
        <v>9.7513481605183402E-2</v>
      </c>
      <c r="F16" s="23">
        <v>-3.39989904623339</v>
      </c>
      <c r="G16" s="26">
        <v>1.9587255333274901E-14</v>
      </c>
      <c r="H16" s="34">
        <v>9.4738914608067007E-2</v>
      </c>
      <c r="I16" s="23">
        <v>-3.4436844133886799</v>
      </c>
      <c r="J16" s="26">
        <v>2.2607275494313E-12</v>
      </c>
      <c r="K16" s="25">
        <v>9.1906810753842494E-2</v>
      </c>
      <c r="L16" s="23">
        <v>-3.1582144231337099</v>
      </c>
      <c r="M16" s="26">
        <v>1.62768029677953E-11</v>
      </c>
      <c r="N16" s="34">
        <v>0.112016687528136</v>
      </c>
      <c r="O16" s="27" t="s">
        <v>339</v>
      </c>
      <c r="Q16" s="7"/>
      <c r="R16" s="7"/>
    </row>
    <row r="17" spans="1:18" ht="18" x14ac:dyDescent="0.25">
      <c r="A17" s="22" t="s">
        <v>5</v>
      </c>
      <c r="B17" s="28" t="s">
        <v>18</v>
      </c>
      <c r="C17" s="23">
        <v>-2.2062844590863002</v>
      </c>
      <c r="D17" s="26">
        <v>9.9850518511904299E-5</v>
      </c>
      <c r="E17" s="34">
        <v>0.216691661135088</v>
      </c>
      <c r="F17" s="23">
        <v>-1.553370121416666</v>
      </c>
      <c r="G17" s="26">
        <v>0.05</v>
      </c>
      <c r="H17" s="34">
        <v>0.34071323109923696</v>
      </c>
      <c r="I17" s="23">
        <v>-2.23518454103306</v>
      </c>
      <c r="J17" s="26">
        <v>6.9886739799710905E-4</v>
      </c>
      <c r="K17" s="25">
        <v>0.212394079850108</v>
      </c>
      <c r="L17" s="23">
        <v>-2.76561101784166</v>
      </c>
      <c r="M17" s="26">
        <v>8.1872773093992799E-5</v>
      </c>
      <c r="N17" s="34">
        <v>0.147051049123095</v>
      </c>
      <c r="O17" s="27" t="s">
        <v>136</v>
      </c>
      <c r="Q17" s="7"/>
      <c r="R17" s="7"/>
    </row>
    <row r="18" spans="1:18" ht="18" x14ac:dyDescent="0.25">
      <c r="A18" s="22" t="s">
        <v>9</v>
      </c>
      <c r="B18" s="28" t="s">
        <v>22</v>
      </c>
      <c r="C18" s="23">
        <v>-1.77192104822402</v>
      </c>
      <c r="D18" s="26">
        <v>1.7233319845618901E-7</v>
      </c>
      <c r="E18" s="34">
        <v>0.29281856942128198</v>
      </c>
      <c r="F18" s="23">
        <v>-1.7181814491743199</v>
      </c>
      <c r="G18" s="26">
        <v>2.8471696672430299E-7</v>
      </c>
      <c r="H18" s="34">
        <v>0.30393159261647901</v>
      </c>
      <c r="I18" s="23">
        <v>-2.1647037883951001</v>
      </c>
      <c r="J18" s="26">
        <v>1.72213466828933E-7</v>
      </c>
      <c r="K18" s="25">
        <v>0.22302791685349699</v>
      </c>
      <c r="L18" s="23">
        <v>-2.6338633847101498</v>
      </c>
      <c r="M18" s="26">
        <v>1.03466728275838E-8</v>
      </c>
      <c r="N18" s="34">
        <v>0.16111208451706699</v>
      </c>
      <c r="O18" s="27" t="s">
        <v>295</v>
      </c>
      <c r="Q18" s="7"/>
      <c r="R18" s="7"/>
    </row>
    <row r="19" spans="1:18" ht="18" x14ac:dyDescent="0.25">
      <c r="A19" s="22" t="s">
        <v>103</v>
      </c>
      <c r="B19" s="28" t="s">
        <v>123</v>
      </c>
      <c r="C19" s="23">
        <v>-2.0518356030079001</v>
      </c>
      <c r="D19" s="26">
        <v>8.0896314316741601E-9</v>
      </c>
      <c r="E19" s="34">
        <v>0.24117702701881299</v>
      </c>
      <c r="F19" s="23">
        <v>-2.13629121961015</v>
      </c>
      <c r="G19" s="26">
        <v>3.8931019094395998E-9</v>
      </c>
      <c r="H19" s="34">
        <v>0.22746378598904499</v>
      </c>
      <c r="I19" s="23">
        <v>-1.9102024304213101</v>
      </c>
      <c r="J19" s="26">
        <v>7.7917091005750605E-7</v>
      </c>
      <c r="K19" s="25">
        <v>0.26605521170302499</v>
      </c>
      <c r="L19" s="23">
        <v>-2.00893356638207</v>
      </c>
      <c r="M19" s="26">
        <v>4.7888145023617198E-7</v>
      </c>
      <c r="N19" s="34">
        <v>0.24845671407031</v>
      </c>
      <c r="O19" s="27" t="s">
        <v>307</v>
      </c>
      <c r="Q19" s="7"/>
      <c r="R19" s="7"/>
    </row>
    <row r="20" spans="1:18" ht="18" x14ac:dyDescent="0.25">
      <c r="A20" s="22" t="s">
        <v>112</v>
      </c>
      <c r="B20" s="28" t="s">
        <v>115</v>
      </c>
      <c r="C20" s="23">
        <v>-2.09797608314281</v>
      </c>
      <c r="D20" s="26">
        <v>3.2279072428469001E-13</v>
      </c>
      <c r="E20" s="34">
        <v>0.23358570904972101</v>
      </c>
      <c r="F20" s="23">
        <v>-2.3967834590669401</v>
      </c>
      <c r="G20" s="26">
        <v>1.9215030842710401E-14</v>
      </c>
      <c r="H20" s="34">
        <v>0.18988746019643099</v>
      </c>
      <c r="I20" s="23">
        <v>-2.14824305153993</v>
      </c>
      <c r="J20" s="26">
        <v>2.49451863734197E-11</v>
      </c>
      <c r="K20" s="25">
        <v>0.22558717388244701</v>
      </c>
      <c r="L20" s="23">
        <v>-2.18774182936717</v>
      </c>
      <c r="M20" s="26">
        <v>2.1349253814804399E-11</v>
      </c>
      <c r="N20" s="34">
        <v>0.21949472452313301</v>
      </c>
      <c r="O20" s="27" t="s">
        <v>300</v>
      </c>
    </row>
    <row r="21" spans="1:18" ht="18" x14ac:dyDescent="0.25">
      <c r="A21" s="22" t="s">
        <v>109</v>
      </c>
      <c r="B21" s="28" t="s">
        <v>109</v>
      </c>
      <c r="C21" s="23">
        <v>-2.3399288283366602</v>
      </c>
      <c r="D21" s="26">
        <v>4.9418046661578097E-18</v>
      </c>
      <c r="E21" s="34">
        <v>0.19752007187215301</v>
      </c>
      <c r="F21" s="23">
        <v>-2.3423638350071001</v>
      </c>
      <c r="G21" s="26">
        <v>4.8286685906972799E-18</v>
      </c>
      <c r="H21" s="34">
        <v>0.197186975120278</v>
      </c>
      <c r="I21" s="23">
        <v>-2.3220710631691901</v>
      </c>
      <c r="J21" s="26">
        <v>1.5862070247013999E-15</v>
      </c>
      <c r="K21" s="25">
        <v>0.19998018136971801</v>
      </c>
      <c r="L21" s="23">
        <v>-2.2715464490011201</v>
      </c>
      <c r="M21" s="26">
        <v>3.7188608401780701E-15</v>
      </c>
      <c r="N21" s="34">
        <v>0.20710776514148099</v>
      </c>
      <c r="O21" s="27" t="s">
        <v>303</v>
      </c>
      <c r="Q21" s="9"/>
    </row>
    <row r="22" spans="1:18" ht="18" x14ac:dyDescent="0.25">
      <c r="A22" s="22" t="s">
        <v>104</v>
      </c>
      <c r="B22" s="28" t="s">
        <v>122</v>
      </c>
      <c r="C22" s="23">
        <v>-2.5329237974209899</v>
      </c>
      <c r="D22" s="26">
        <v>9.5264326005882899E-8</v>
      </c>
      <c r="E22" s="34">
        <v>0.172788152176611</v>
      </c>
      <c r="F22" s="23">
        <v>-2.2823532256155699</v>
      </c>
      <c r="G22" s="26">
        <v>5.1982219068689397E-7</v>
      </c>
      <c r="H22" s="34">
        <v>0.20556218171868601</v>
      </c>
      <c r="I22" s="23">
        <v>-2.36697351712938</v>
      </c>
      <c r="J22" s="26">
        <v>5.5332280827700197E-6</v>
      </c>
      <c r="K22" s="25">
        <v>0.19385186000101301</v>
      </c>
      <c r="L22" s="23">
        <v>-2.3650083830818001</v>
      </c>
      <c r="M22" s="26">
        <v>7.8033368756944606E-6</v>
      </c>
      <c r="N22" s="34">
        <v>0.19411609079476699</v>
      </c>
      <c r="O22" s="27" t="s">
        <v>306</v>
      </c>
      <c r="Q22" s="7"/>
      <c r="R22" s="7"/>
    </row>
    <row r="23" spans="1:18" ht="18" x14ac:dyDescent="0.25">
      <c r="A23" s="22" t="s">
        <v>101</v>
      </c>
      <c r="B23" s="28" t="s">
        <v>101</v>
      </c>
      <c r="C23" s="23">
        <v>-2.2403430636167001</v>
      </c>
      <c r="D23" s="26">
        <v>2.2207614800406799E-15</v>
      </c>
      <c r="E23" s="34">
        <v>0.21163599642563</v>
      </c>
      <c r="F23" s="23">
        <v>-2.1547670486545401</v>
      </c>
      <c r="G23" s="26">
        <v>5.1592905008484303E-15</v>
      </c>
      <c r="H23" s="34">
        <v>0.224569351409837</v>
      </c>
      <c r="I23" s="23">
        <v>-2.1464849747239199</v>
      </c>
      <c r="J23" s="26">
        <v>8.9488162843102103E-13</v>
      </c>
      <c r="K23" s="25">
        <v>0.22586224333000399</v>
      </c>
      <c r="L23" s="23">
        <v>-2.2517268431830799</v>
      </c>
      <c r="M23" s="26">
        <v>4.5867678883548399E-13</v>
      </c>
      <c r="N23" s="34">
        <v>0.20997262524383301</v>
      </c>
      <c r="O23" s="27" t="s">
        <v>303</v>
      </c>
      <c r="Q23" s="7"/>
      <c r="R23" s="7"/>
    </row>
    <row r="24" spans="1:18" ht="18" x14ac:dyDescent="0.25">
      <c r="A24" s="22" t="s">
        <v>100</v>
      </c>
      <c r="B24" s="28" t="s">
        <v>13</v>
      </c>
      <c r="C24" s="23">
        <v>-2.4551192473874899</v>
      </c>
      <c r="D24" s="26">
        <v>2.32887327617534E-18</v>
      </c>
      <c r="E24" s="34">
        <v>0.18236246905655701</v>
      </c>
      <c r="F24" s="23">
        <v>-2.4119763706825799</v>
      </c>
      <c r="G24" s="26">
        <v>4.1742276069065402E-18</v>
      </c>
      <c r="H24" s="34">
        <v>0.18789826224248399</v>
      </c>
      <c r="I24" s="23">
        <v>-2.3785618420509702</v>
      </c>
      <c r="J24" s="26">
        <v>5.7227141197864096E-18</v>
      </c>
      <c r="K24" s="25">
        <v>0.192300998382328</v>
      </c>
      <c r="L24" s="23">
        <v>-2.4230523427278299</v>
      </c>
      <c r="M24" s="26">
        <v>4.1813369765642197E-18</v>
      </c>
      <c r="N24" s="34">
        <v>0.18646123817358501</v>
      </c>
      <c r="O24" s="27"/>
      <c r="Q24" s="7"/>
      <c r="R24" s="7"/>
    </row>
    <row r="25" spans="1:18" ht="18" x14ac:dyDescent="0.25">
      <c r="A25" s="22" t="s">
        <v>99</v>
      </c>
      <c r="B25" s="28" t="s">
        <v>125</v>
      </c>
      <c r="C25" s="23">
        <v>-2.4566928083580599</v>
      </c>
      <c r="D25" s="26">
        <v>1.24278825200991E-10</v>
      </c>
      <c r="E25" s="34">
        <v>0.18216367304047701</v>
      </c>
      <c r="F25" s="23">
        <v>-2.4651547217638199</v>
      </c>
      <c r="G25" s="26">
        <v>1.1620861905690899E-10</v>
      </c>
      <c r="H25" s="34">
        <v>0.18109834639397801</v>
      </c>
      <c r="I25" s="23">
        <v>-2.4386512031820402</v>
      </c>
      <c r="J25" s="26">
        <v>7.6998229907796999E-9</v>
      </c>
      <c r="K25" s="25">
        <v>0.18445602222198301</v>
      </c>
      <c r="L25" s="23">
        <v>-2.6775451673260902</v>
      </c>
      <c r="M25" s="26">
        <v>2.2402922796931099E-9</v>
      </c>
      <c r="N25" s="34">
        <v>0.15630705835488101</v>
      </c>
      <c r="O25" s="27" t="s">
        <v>308</v>
      </c>
      <c r="Q25" s="7"/>
      <c r="R25" s="7"/>
    </row>
    <row r="26" spans="1:18" ht="18" x14ac:dyDescent="0.25">
      <c r="A26" s="22" t="s">
        <v>52</v>
      </c>
      <c r="B26" s="28" t="s">
        <v>85</v>
      </c>
      <c r="C26" s="23">
        <v>-2.6925809846424098</v>
      </c>
      <c r="D26" s="26">
        <v>7.7865306350024001E-16</v>
      </c>
      <c r="E26" s="34">
        <v>0.15468648034743501</v>
      </c>
      <c r="F26" s="23">
        <v>-2.6849678810370299</v>
      </c>
      <c r="G26" s="26">
        <v>8.2826007615416697E-16</v>
      </c>
      <c r="H26" s="34">
        <v>0.155504918655997</v>
      </c>
      <c r="I26" s="23">
        <v>-2.7457645480898498</v>
      </c>
      <c r="J26" s="26">
        <v>9.58197003321613E-14</v>
      </c>
      <c r="K26" s="25">
        <v>0.149087938629103</v>
      </c>
      <c r="L26" s="23">
        <v>-2.3722240229166198</v>
      </c>
      <c r="M26" s="26">
        <v>2.4282682189999601E-12</v>
      </c>
      <c r="N26" s="34">
        <v>0.19314764295251499</v>
      </c>
      <c r="O26" s="27" t="s">
        <v>338</v>
      </c>
      <c r="Q26" s="7"/>
      <c r="R26" s="7"/>
    </row>
    <row r="27" spans="1:18" ht="18" x14ac:dyDescent="0.25">
      <c r="A27" s="22" t="s">
        <v>51</v>
      </c>
      <c r="B27" s="28" t="s">
        <v>84</v>
      </c>
      <c r="C27" s="23">
        <v>-2.45382643763099</v>
      </c>
      <c r="D27" s="26">
        <v>1.4873088760351399E-7</v>
      </c>
      <c r="E27" s="34">
        <v>0.182525958662625</v>
      </c>
      <c r="F27" s="23">
        <v>-2.2255150961838899</v>
      </c>
      <c r="G27" s="26">
        <v>7.1419463434644896E-7</v>
      </c>
      <c r="H27" s="34">
        <v>0.21382240018217</v>
      </c>
      <c r="I27" s="23">
        <v>-2.49973419008596</v>
      </c>
      <c r="J27" s="26">
        <v>2.4192947263937699E-6</v>
      </c>
      <c r="K27" s="25">
        <v>0.17680926858889101</v>
      </c>
      <c r="L27" s="23">
        <v>-2.08488994751831</v>
      </c>
      <c r="M27" s="26">
        <v>3.6045387174921401E-5</v>
      </c>
      <c r="N27" s="34">
        <v>0.23571411417156499</v>
      </c>
      <c r="O27" s="27" t="s">
        <v>337</v>
      </c>
      <c r="Q27" s="7"/>
      <c r="R27" s="7"/>
    </row>
    <row r="28" spans="1:18" ht="18" x14ac:dyDescent="0.25">
      <c r="A28" s="22" t="s">
        <v>31</v>
      </c>
      <c r="B28" s="28" t="s">
        <v>66</v>
      </c>
      <c r="C28" s="23">
        <v>-2.06049560256954</v>
      </c>
      <c r="D28" s="26">
        <v>1.0216287339117201E-7</v>
      </c>
      <c r="E28" s="34">
        <v>0.239733661052762</v>
      </c>
      <c r="F28" s="23">
        <v>-2.3520785592156299</v>
      </c>
      <c r="G28" s="26">
        <v>1.03296776421295E-8</v>
      </c>
      <c r="H28" s="34">
        <v>0.19586363106529001</v>
      </c>
      <c r="I28" s="23">
        <v>-2.5876413719662499</v>
      </c>
      <c r="J28" s="26">
        <v>6.8586769432158406E-8</v>
      </c>
      <c r="K28" s="25">
        <v>0.1663574784721</v>
      </c>
      <c r="L28" s="23">
        <v>-2.6306685779391601</v>
      </c>
      <c r="M28" s="26">
        <v>7.2174952725938398E-8</v>
      </c>
      <c r="N28" s="34">
        <v>0.16146925793441899</v>
      </c>
      <c r="O28" s="27" t="s">
        <v>317</v>
      </c>
      <c r="Q28" s="7"/>
      <c r="R28" s="7"/>
    </row>
    <row r="29" spans="1:18" ht="18" x14ac:dyDescent="0.25">
      <c r="A29" s="22" t="s">
        <v>38</v>
      </c>
      <c r="B29" s="28" t="s">
        <v>72</v>
      </c>
      <c r="C29" s="23">
        <v>-2.65704479719696</v>
      </c>
      <c r="D29" s="26">
        <v>1.34611026790748E-12</v>
      </c>
      <c r="E29" s="34">
        <v>0.15854400188144899</v>
      </c>
      <c r="F29" s="23">
        <v>-2.4972492705956699</v>
      </c>
      <c r="G29" s="26">
        <v>4.8095904789574196E-12</v>
      </c>
      <c r="H29" s="34">
        <v>0.17711406993623499</v>
      </c>
      <c r="I29" s="23">
        <v>-2.56515523059206</v>
      </c>
      <c r="J29" s="26">
        <v>2.44400539380002E-10</v>
      </c>
      <c r="K29" s="25">
        <v>0.16897067230358301</v>
      </c>
      <c r="L29" s="23">
        <v>-1.66275779430036</v>
      </c>
      <c r="M29" s="26">
        <v>4.7888145023617198E-7</v>
      </c>
      <c r="N29" s="34">
        <v>0.31583483468864598</v>
      </c>
      <c r="O29" s="27" t="s">
        <v>324</v>
      </c>
      <c r="Q29" s="7"/>
      <c r="R29" s="7"/>
    </row>
    <row r="30" spans="1:18" ht="18" x14ac:dyDescent="0.25">
      <c r="A30" s="22" t="s">
        <v>39</v>
      </c>
      <c r="B30" s="28" t="s">
        <v>73</v>
      </c>
      <c r="C30" s="23">
        <v>-2.5233447656694401</v>
      </c>
      <c r="D30" s="26">
        <v>1.9743203958010301E-16</v>
      </c>
      <c r="E30" s="34">
        <v>0.17393922717169499</v>
      </c>
      <c r="F30" s="23">
        <v>-2.38070477389725</v>
      </c>
      <c r="G30" s="26">
        <v>7.0582126924302699E-16</v>
      </c>
      <c r="H30" s="34">
        <v>0.19201557282643</v>
      </c>
      <c r="I30" s="23">
        <v>-2.5036087740742201</v>
      </c>
      <c r="J30" s="26">
        <v>4.7102817748663002E-14</v>
      </c>
      <c r="K30" s="25">
        <v>0.17633505661519799</v>
      </c>
      <c r="L30" s="23">
        <v>-1.6011283109148899</v>
      </c>
      <c r="M30" s="26">
        <v>3.7634396944309602E-10</v>
      </c>
      <c r="N30" s="34">
        <v>0.32961908654208399</v>
      </c>
      <c r="O30" s="27" t="s">
        <v>325</v>
      </c>
      <c r="Q30" s="7"/>
      <c r="R30" s="7"/>
    </row>
    <row r="31" spans="1:18" ht="18" x14ac:dyDescent="0.25">
      <c r="A31" s="22" t="s">
        <v>40</v>
      </c>
      <c r="B31" s="28" t="s">
        <v>40</v>
      </c>
      <c r="C31" s="23">
        <v>-2.28324934377622</v>
      </c>
      <c r="D31" s="26">
        <v>1.37608380765808E-11</v>
      </c>
      <c r="E31" s="34">
        <v>0.20543453810644599</v>
      </c>
      <c r="F31" s="23">
        <v>-2.10836315843556</v>
      </c>
      <c r="G31" s="26">
        <v>6.7301938610015003E-11</v>
      </c>
      <c r="H31" s="34">
        <v>0.23190998486762901</v>
      </c>
      <c r="I31" s="23">
        <v>-2.2137114429003</v>
      </c>
      <c r="J31" s="26">
        <v>1.6925366739450099E-9</v>
      </c>
      <c r="K31" s="25">
        <v>0.21557900044603401</v>
      </c>
      <c r="L31" s="23">
        <v>-1.6120349590790899</v>
      </c>
      <c r="M31" s="26">
        <v>4.34678879483782E-7</v>
      </c>
      <c r="N31" s="34">
        <v>0.32713659066348899</v>
      </c>
      <c r="O31" s="27" t="s">
        <v>326</v>
      </c>
      <c r="Q31" s="7"/>
      <c r="R31" s="7"/>
    </row>
    <row r="32" spans="1:18" ht="18" x14ac:dyDescent="0.25">
      <c r="A32" s="22" t="s">
        <v>41</v>
      </c>
      <c r="B32" s="28" t="s">
        <v>74</v>
      </c>
      <c r="C32" s="23">
        <v>-2.2525158297894201</v>
      </c>
      <c r="D32" s="26">
        <v>7.9824039704374093E-12</v>
      </c>
      <c r="E32" s="34">
        <v>0.20985782600167799</v>
      </c>
      <c r="F32" s="23">
        <v>-2.2789085574778398</v>
      </c>
      <c r="G32" s="26">
        <v>6.30166670123688E-12</v>
      </c>
      <c r="H32" s="34">
        <v>0.20605358114459901</v>
      </c>
      <c r="I32" s="23">
        <v>-2.2751208715522799</v>
      </c>
      <c r="J32" s="26">
        <v>5.1362667246125799E-10</v>
      </c>
      <c r="K32" s="25">
        <v>0.20659526989488999</v>
      </c>
      <c r="L32" s="23">
        <v>-1.62824432231226</v>
      </c>
      <c r="M32" s="26">
        <v>1.9384196288864399E-7</v>
      </c>
      <c r="N32" s="34">
        <v>0.323481626940617</v>
      </c>
      <c r="O32" s="27" t="s">
        <v>327</v>
      </c>
      <c r="Q32" s="7"/>
      <c r="R32" s="7"/>
    </row>
    <row r="33" spans="1:18" ht="18" x14ac:dyDescent="0.25">
      <c r="A33" s="22" t="s">
        <v>45</v>
      </c>
      <c r="B33" s="28" t="s">
        <v>78</v>
      </c>
      <c r="C33" s="23">
        <v>-2.95573948826063</v>
      </c>
      <c r="D33" s="26">
        <v>3.3248022254325698E-6</v>
      </c>
      <c r="E33" s="34">
        <v>0.12889431257789599</v>
      </c>
      <c r="F33" s="23">
        <v>-2.8421887381995701</v>
      </c>
      <c r="G33" s="26">
        <v>5.8302403779077304E-6</v>
      </c>
      <c r="H33" s="34">
        <v>0.13944917088943401</v>
      </c>
      <c r="I33" s="23">
        <v>-2.22094549309625</v>
      </c>
      <c r="J33" s="26">
        <v>1.0117821639954699E-3</v>
      </c>
      <c r="K33" s="25">
        <v>0.21450073657218899</v>
      </c>
      <c r="L33" s="23">
        <v>-1.96770664969104</v>
      </c>
      <c r="M33" s="26">
        <v>3.3352992673397201E-3</v>
      </c>
      <c r="N33" s="34">
        <v>0.25565911179776202</v>
      </c>
      <c r="O33" s="27" t="s">
        <v>331</v>
      </c>
      <c r="Q33" s="7"/>
      <c r="R33" s="7"/>
    </row>
    <row r="34" spans="1:18" ht="18" x14ac:dyDescent="0.25">
      <c r="A34" s="22" t="s">
        <v>53</v>
      </c>
      <c r="B34" s="28" t="s">
        <v>53</v>
      </c>
      <c r="C34" s="23">
        <v>-2.1652820485023501</v>
      </c>
      <c r="D34" s="26">
        <v>9.1069868915574803E-11</v>
      </c>
      <c r="E34" s="34">
        <v>0.22293854085895201</v>
      </c>
      <c r="F34" s="23">
        <v>-2.0975791842758902</v>
      </c>
      <c r="G34" s="26">
        <v>1.6928260849768199E-10</v>
      </c>
      <c r="H34" s="34">
        <v>0.23364997949806399</v>
      </c>
      <c r="I34" s="23">
        <v>-2.1338846247157899</v>
      </c>
      <c r="J34" s="26">
        <v>6.6766551183456898E-9</v>
      </c>
      <c r="K34" s="25">
        <v>0.22784354054640499</v>
      </c>
      <c r="L34" s="23">
        <v>-1.88075487267373</v>
      </c>
      <c r="M34" s="26">
        <v>7.2760631203938095E-8</v>
      </c>
      <c r="N34" s="34">
        <v>0.27154159760807101</v>
      </c>
      <c r="O34" s="27" t="s">
        <v>339</v>
      </c>
      <c r="Q34" s="7"/>
      <c r="R34" s="7"/>
    </row>
    <row r="35" spans="1:18" ht="18" x14ac:dyDescent="0.25">
      <c r="A35" s="22" t="s">
        <v>55</v>
      </c>
      <c r="B35" s="28" t="s">
        <v>55</v>
      </c>
      <c r="C35" s="23">
        <v>-2.8629913021084099</v>
      </c>
      <c r="D35" s="26">
        <v>7.8097460365393003E-19</v>
      </c>
      <c r="E35" s="34">
        <v>0.137452847353908</v>
      </c>
      <c r="F35" s="23">
        <v>-2.8062140171743502</v>
      </c>
      <c r="G35" s="26">
        <v>1.2225575438335401E-18</v>
      </c>
      <c r="H35" s="34">
        <v>0.14297016111139199</v>
      </c>
      <c r="I35" s="23">
        <v>-2.8793990273472598</v>
      </c>
      <c r="J35" s="26">
        <v>2.37647368832473E-16</v>
      </c>
      <c r="K35" s="25">
        <v>0.13589845622720101</v>
      </c>
      <c r="L35" s="23">
        <v>-1.59526239763475</v>
      </c>
      <c r="M35" s="26">
        <v>3.9930327895208702E-11</v>
      </c>
      <c r="N35" s="34">
        <v>0.33096202669111602</v>
      </c>
      <c r="O35" s="27" t="s">
        <v>340</v>
      </c>
      <c r="Q35" s="7"/>
      <c r="R35" s="7"/>
    </row>
    <row r="36" spans="1:18" s="7" customFormat="1" ht="18" x14ac:dyDescent="0.25">
      <c r="A36" s="22" t="s">
        <v>3</v>
      </c>
      <c r="B36" s="28" t="s">
        <v>16</v>
      </c>
      <c r="C36" s="23">
        <v>-3.1481634650396599</v>
      </c>
      <c r="D36" s="26">
        <v>4.1505002339816398E-11</v>
      </c>
      <c r="E36" s="34">
        <v>0.112799809388929</v>
      </c>
      <c r="F36" s="23">
        <v>-2.5886414447235899</v>
      </c>
      <c r="G36" s="26">
        <v>1.79247939351765E-9</v>
      </c>
      <c r="H36" s="34">
        <v>0.16624219982532601</v>
      </c>
      <c r="I36" s="23">
        <v>-3.46646245329159</v>
      </c>
      <c r="J36" s="26">
        <v>4.9086935901396E-10</v>
      </c>
      <c r="K36" s="25">
        <v>9.0467132049521198E-2</v>
      </c>
      <c r="L36" s="23">
        <v>-2.8334459821463098</v>
      </c>
      <c r="M36" s="26">
        <v>2.2457515911606199E-8</v>
      </c>
      <c r="N36" s="34">
        <v>0.140296800927111</v>
      </c>
      <c r="O36" s="27" t="s">
        <v>134</v>
      </c>
    </row>
    <row r="37" spans="1:18" ht="18" x14ac:dyDescent="0.25">
      <c r="A37" s="22" t="s">
        <v>35</v>
      </c>
      <c r="B37" s="28" t="s">
        <v>70</v>
      </c>
      <c r="C37" s="23">
        <v>-3.6303836256522799</v>
      </c>
      <c r="D37" s="26">
        <v>8.3624109319618898E-17</v>
      </c>
      <c r="E37" s="34">
        <v>8.0750576751465394E-2</v>
      </c>
      <c r="F37" s="23">
        <v>-2.1424530467982699</v>
      </c>
      <c r="G37" s="26">
        <v>6.3416362239960001E-12</v>
      </c>
      <c r="H37" s="34">
        <v>0.22649434780578001</v>
      </c>
      <c r="I37" s="23">
        <v>-2.12326014876691</v>
      </c>
      <c r="J37" s="26">
        <v>5.8505112354191902E-10</v>
      </c>
      <c r="K37" s="25">
        <v>0.22952764810012599</v>
      </c>
      <c r="L37" s="23">
        <v>-2.6929046529510599</v>
      </c>
      <c r="M37" s="26">
        <v>9.9449246546157804E-12</v>
      </c>
      <c r="N37" s="34">
        <v>0.15465178036289601</v>
      </c>
      <c r="O37" s="27" t="s">
        <v>321</v>
      </c>
      <c r="Q37" s="7"/>
      <c r="R37" s="7"/>
    </row>
    <row r="38" spans="1:18" ht="18" x14ac:dyDescent="0.25">
      <c r="A38" s="22" t="s">
        <v>44</v>
      </c>
      <c r="B38" s="28" t="s">
        <v>77</v>
      </c>
      <c r="C38" s="23">
        <v>-3.3432961587514902</v>
      </c>
      <c r="D38" s="26">
        <v>6.36964470186853E-7</v>
      </c>
      <c r="E38" s="34">
        <v>9.8529793326867704E-2</v>
      </c>
      <c r="F38" s="23">
        <v>-2.74366883149334</v>
      </c>
      <c r="G38" s="26">
        <v>1.15203581997134E-5</v>
      </c>
      <c r="H38" s="34">
        <v>0.14930466711587501</v>
      </c>
      <c r="I38" s="23">
        <v>-2.7906977098482999</v>
      </c>
      <c r="J38" s="26">
        <v>1.11427195015407E-4</v>
      </c>
      <c r="K38" s="25">
        <v>0.14451611583530699</v>
      </c>
      <c r="L38" s="23">
        <v>-2.4416543385989402</v>
      </c>
      <c r="M38" s="26">
        <v>5.4882236131152901E-4</v>
      </c>
      <c r="N38" s="34">
        <v>0.18407245518541801</v>
      </c>
      <c r="O38" s="27" t="s">
        <v>330</v>
      </c>
      <c r="Q38" s="7"/>
      <c r="R38" s="7"/>
    </row>
    <row r="39" spans="1:18" ht="18" x14ac:dyDescent="0.25">
      <c r="A39" s="22" t="s">
        <v>57</v>
      </c>
      <c r="B39" s="28" t="s">
        <v>57</v>
      </c>
      <c r="C39" s="23">
        <v>-3.29136320695727</v>
      </c>
      <c r="D39" s="26">
        <v>3.8610119179166501E-18</v>
      </c>
      <c r="E39" s="34">
        <v>0.10214119817679</v>
      </c>
      <c r="F39" s="23">
        <v>-2.8496188786405101</v>
      </c>
      <c r="G39" s="26">
        <v>9.4138809631084395E-17</v>
      </c>
      <c r="H39" s="34">
        <v>0.138732828662708</v>
      </c>
      <c r="I39" s="23">
        <v>-3.3989459291069202</v>
      </c>
      <c r="J39" s="26">
        <v>5.7068028798483597E-16</v>
      </c>
      <c r="K39" s="25">
        <v>9.4801524593916803E-2</v>
      </c>
      <c r="L39" s="23">
        <v>-1.8761345003963401</v>
      </c>
      <c r="M39" s="26">
        <v>9.8896429862388498E-11</v>
      </c>
      <c r="N39" s="34">
        <v>0.27241263022934498</v>
      </c>
      <c r="O39" s="27" t="s">
        <v>342</v>
      </c>
      <c r="Q39" s="7"/>
      <c r="R39" s="7"/>
    </row>
    <row r="40" spans="1:18" ht="18" x14ac:dyDescent="0.25">
      <c r="A40" s="22" t="s">
        <v>30</v>
      </c>
      <c r="B40" s="28" t="s">
        <v>65</v>
      </c>
      <c r="C40" s="23">
        <v>-3.1604022868906498</v>
      </c>
      <c r="D40" s="26">
        <v>2.9034910049530098E-19</v>
      </c>
      <c r="E40" s="34">
        <v>0.11184694166603</v>
      </c>
      <c r="F40" s="23">
        <v>-3.1348734399201601</v>
      </c>
      <c r="G40" s="26">
        <v>3.4830554496876598E-19</v>
      </c>
      <c r="H40" s="34">
        <v>0.113843715673881</v>
      </c>
      <c r="I40" s="23">
        <v>-2.87074155938621</v>
      </c>
      <c r="J40" s="26">
        <v>7.0632003503714204E-16</v>
      </c>
      <c r="K40" s="25">
        <v>0.136716421013926</v>
      </c>
      <c r="L40" s="23">
        <v>-3.3521195244476898</v>
      </c>
      <c r="M40" s="26">
        <v>4.3721433756522301E-17</v>
      </c>
      <c r="N40" s="34">
        <v>9.7929034804578097E-2</v>
      </c>
      <c r="O40" s="27" t="s">
        <v>316</v>
      </c>
      <c r="Q40" s="7"/>
      <c r="R40" s="7"/>
    </row>
    <row r="41" spans="1:18" ht="18" x14ac:dyDescent="0.25">
      <c r="A41" s="22" t="s">
        <v>46</v>
      </c>
      <c r="B41" s="28" t="s">
        <v>79</v>
      </c>
      <c r="C41" s="23">
        <v>-3.2381068970739499</v>
      </c>
      <c r="D41" s="26">
        <v>3.5497658913407601E-10</v>
      </c>
      <c r="E41" s="34">
        <v>0.10598214249839299</v>
      </c>
      <c r="F41" s="23">
        <v>-3.2335078880341301</v>
      </c>
      <c r="G41" s="26">
        <v>3.6478329198003901E-10</v>
      </c>
      <c r="H41" s="34">
        <v>0.106320530396499</v>
      </c>
      <c r="I41" s="23">
        <v>-2.44554859675547</v>
      </c>
      <c r="J41" s="26">
        <v>1.47729677077718E-6</v>
      </c>
      <c r="K41" s="25">
        <v>0.183576259490565</v>
      </c>
      <c r="L41" s="23">
        <v>-2.42808372360851</v>
      </c>
      <c r="M41" s="26">
        <v>2.0966468040326001E-6</v>
      </c>
      <c r="N41" s="34">
        <v>0.18581208954827599</v>
      </c>
      <c r="O41" s="27" t="s">
        <v>332</v>
      </c>
      <c r="Q41" s="7"/>
      <c r="R41" s="7"/>
    </row>
    <row r="42" spans="1:18" ht="18" x14ac:dyDescent="0.25">
      <c r="A42" s="22" t="s">
        <v>56</v>
      </c>
      <c r="B42" s="28" t="s">
        <v>87</v>
      </c>
      <c r="C42" s="23">
        <v>-3.91922322252733</v>
      </c>
      <c r="D42" s="26">
        <v>1.2933977497097E-20</v>
      </c>
      <c r="E42" s="34">
        <v>6.6099207164643806E-2</v>
      </c>
      <c r="F42" s="23">
        <v>-3.9772907647053199</v>
      </c>
      <c r="G42" s="26">
        <v>9.2759588539854705E-21</v>
      </c>
      <c r="H42" s="34">
        <v>6.3491586379509302E-2</v>
      </c>
      <c r="I42" s="23">
        <v>-3.9598775536637398</v>
      </c>
      <c r="J42" s="26">
        <v>5.7967791262875098E-18</v>
      </c>
      <c r="K42" s="25">
        <v>6.4262568112880294E-2</v>
      </c>
      <c r="L42" s="23">
        <v>-2.4073858991947601</v>
      </c>
      <c r="M42" s="26">
        <v>1.73546062740898E-13</v>
      </c>
      <c r="N42" s="34">
        <v>0.18849708271127</v>
      </c>
      <c r="O42" s="27" t="s">
        <v>341</v>
      </c>
      <c r="Q42" s="7"/>
      <c r="R42" s="7"/>
    </row>
    <row r="43" spans="1:18" ht="18" x14ac:dyDescent="0.25">
      <c r="A43" s="22" t="s">
        <v>105</v>
      </c>
      <c r="B43" s="28" t="s">
        <v>121</v>
      </c>
      <c r="C43" s="23">
        <v>-1.6197943953541201</v>
      </c>
      <c r="D43" s="26">
        <v>5.26921875131687E-9</v>
      </c>
      <c r="E43" s="34">
        <v>0.32538183211406002</v>
      </c>
      <c r="F43" s="23">
        <v>-1.74206448442466</v>
      </c>
      <c r="G43" s="26">
        <v>1.3779466948195599E-9</v>
      </c>
      <c r="H43" s="34">
        <v>0.29894158704435803</v>
      </c>
      <c r="I43" s="23">
        <v>-1.86759813041226</v>
      </c>
      <c r="J43" s="26">
        <v>1.8088457254231E-8</v>
      </c>
      <c r="K43" s="25">
        <v>0.27402926314039799</v>
      </c>
      <c r="L43" s="23">
        <v>-1.8485579800972001</v>
      </c>
      <c r="M43" s="26">
        <v>2.9731877310228499E-8</v>
      </c>
      <c r="N43" s="34">
        <v>0.27766976918623498</v>
      </c>
      <c r="O43" s="27" t="s">
        <v>305</v>
      </c>
      <c r="Q43" s="7"/>
      <c r="R43" s="7"/>
    </row>
    <row r="44" spans="1:18" ht="18" x14ac:dyDescent="0.25">
      <c r="A44" s="22" t="s">
        <v>93</v>
      </c>
      <c r="B44" s="28" t="s">
        <v>130</v>
      </c>
      <c r="C44" s="23">
        <v>-1.6800744430672601</v>
      </c>
      <c r="D44" s="26">
        <v>1.73552752775889E-14</v>
      </c>
      <c r="E44" s="34">
        <v>0.31206653417610403</v>
      </c>
      <c r="F44" s="23">
        <v>-1.9054438301513801</v>
      </c>
      <c r="G44" s="26">
        <v>1.14366764099036E-15</v>
      </c>
      <c r="H44" s="34">
        <v>0.26693421983761401</v>
      </c>
      <c r="I44" s="23">
        <v>-1.7278077513230601</v>
      </c>
      <c r="J44" s="26">
        <v>1.48017787618785E-12</v>
      </c>
      <c r="K44" s="25">
        <v>0.30191037675006399</v>
      </c>
      <c r="L44" s="23">
        <v>-1.8846968029298901</v>
      </c>
      <c r="M44" s="26">
        <v>3.55076192859905E-13</v>
      </c>
      <c r="N44" s="34">
        <v>0.27080066692241</v>
      </c>
      <c r="O44" s="27" t="s">
        <v>313</v>
      </c>
      <c r="Q44" s="7"/>
      <c r="R44" s="7"/>
    </row>
    <row r="45" spans="1:18" ht="18" x14ac:dyDescent="0.25">
      <c r="A45" s="22" t="s">
        <v>34</v>
      </c>
      <c r="B45" s="28" t="s">
        <v>69</v>
      </c>
      <c r="C45" s="23">
        <v>-1.5738106495205</v>
      </c>
      <c r="D45" s="26">
        <v>1.4823489254869499E-8</v>
      </c>
      <c r="E45" s="34">
        <v>0.33591994227411798</v>
      </c>
      <c r="F45" s="23">
        <v>-1.53920581096108</v>
      </c>
      <c r="G45" s="26">
        <v>2.1928330488522899E-8</v>
      </c>
      <c r="H45" s="34">
        <v>0.34407481211699797</v>
      </c>
      <c r="I45" s="23">
        <v>-1.89853341253827</v>
      </c>
      <c r="J45" s="26">
        <v>2.2140747459406601E-8</v>
      </c>
      <c r="K45" s="25">
        <v>0.26821588489293002</v>
      </c>
      <c r="L45" s="23">
        <v>-1.94575041879351</v>
      </c>
      <c r="M45" s="26">
        <v>2.1165493773509299E-8</v>
      </c>
      <c r="N45" s="34">
        <v>0.25957972013720998</v>
      </c>
      <c r="O45" s="27" t="s">
        <v>320</v>
      </c>
      <c r="Q45" s="7"/>
      <c r="R45" s="7"/>
    </row>
    <row r="46" spans="1:18" ht="18" x14ac:dyDescent="0.25">
      <c r="A46" s="22" t="s">
        <v>29</v>
      </c>
      <c r="B46" s="28" t="s">
        <v>29</v>
      </c>
      <c r="C46" s="23">
        <v>-1.9553735189505701</v>
      </c>
      <c r="D46" s="26">
        <v>1.4425212144854799E-12</v>
      </c>
      <c r="E46" s="34">
        <v>0.25785402684472603</v>
      </c>
      <c r="F46" s="23">
        <v>-1.8233810194371001</v>
      </c>
      <c r="G46" s="26">
        <v>6.04300803229967E-12</v>
      </c>
      <c r="H46" s="34">
        <v>0.282558007636113</v>
      </c>
      <c r="I46" s="23">
        <v>-1.6825690792243</v>
      </c>
      <c r="J46" s="26">
        <v>1.9762260383183799E-9</v>
      </c>
      <c r="K46" s="25">
        <v>0.31152739058708201</v>
      </c>
      <c r="L46" s="23">
        <v>-2.0457757558723499</v>
      </c>
      <c r="M46" s="26">
        <v>7.6422935599201597E-11</v>
      </c>
      <c r="N46" s="34">
        <v>0.242192189326674</v>
      </c>
      <c r="O46" s="27" t="s">
        <v>315</v>
      </c>
      <c r="Q46" s="7"/>
      <c r="R46" s="7"/>
    </row>
    <row r="47" spans="1:18" ht="18" x14ac:dyDescent="0.25">
      <c r="A47" s="22" t="s">
        <v>32</v>
      </c>
      <c r="B47" s="28" t="s">
        <v>67</v>
      </c>
      <c r="C47" s="23">
        <v>-1.8105827770391201</v>
      </c>
      <c r="D47" s="26">
        <v>2.1440269758440001E-16</v>
      </c>
      <c r="E47" s="34">
        <v>0.285075749281752</v>
      </c>
      <c r="F47" s="23">
        <v>-1.8251109523926301</v>
      </c>
      <c r="G47" s="26">
        <v>1.7989286533078301E-16</v>
      </c>
      <c r="H47" s="34">
        <v>0.28221939590661899</v>
      </c>
      <c r="I47" s="23">
        <v>-1.9717047789505</v>
      </c>
      <c r="J47" s="26">
        <v>7.8431320790401998E-15</v>
      </c>
      <c r="K47" s="25">
        <v>0.254951586572774</v>
      </c>
      <c r="L47" s="23">
        <v>-2.1715038161177</v>
      </c>
      <c r="M47" s="26">
        <v>1.5943430957539E-15</v>
      </c>
      <c r="N47" s="34">
        <v>0.221979166142833</v>
      </c>
      <c r="O47" s="27" t="s">
        <v>318</v>
      </c>
      <c r="Q47" s="7"/>
      <c r="R47" s="7"/>
    </row>
    <row r="48" spans="1:18" ht="18" x14ac:dyDescent="0.25">
      <c r="A48" s="22" t="s">
        <v>33</v>
      </c>
      <c r="B48" s="28" t="s">
        <v>68</v>
      </c>
      <c r="C48" s="23">
        <v>-1.6557093910010501</v>
      </c>
      <c r="D48" s="26">
        <v>7.2663976237616401E-6</v>
      </c>
      <c r="E48" s="34">
        <v>0.31738164677751302</v>
      </c>
      <c r="F48" s="23">
        <v>-1.5983070717622101</v>
      </c>
      <c r="G48" s="26">
        <v>1.18116375956115E-5</v>
      </c>
      <c r="H48" s="34">
        <v>0.33026429852247902</v>
      </c>
      <c r="I48" s="23">
        <v>-1.84056269765748</v>
      </c>
      <c r="J48" s="26">
        <v>2.3838028480994701E-5</v>
      </c>
      <c r="K48" s="25">
        <v>0.27921286124463202</v>
      </c>
      <c r="L48" s="23">
        <v>-2.0002426976279</v>
      </c>
      <c r="M48" s="26">
        <v>1.0804642219019199E-5</v>
      </c>
      <c r="N48" s="34">
        <v>0.249957947243138</v>
      </c>
      <c r="O48" s="27" t="s">
        <v>319</v>
      </c>
      <c r="Q48" s="7"/>
      <c r="R48" s="7"/>
    </row>
    <row r="49" spans="1:18" ht="18" x14ac:dyDescent="0.25">
      <c r="A49" s="22" t="s">
        <v>94</v>
      </c>
      <c r="B49" s="28" t="s">
        <v>129</v>
      </c>
      <c r="C49" s="23">
        <v>-1.6474086997564299</v>
      </c>
      <c r="D49" s="26">
        <v>1.84601170708003E-8</v>
      </c>
      <c r="E49" s="34">
        <v>0.31921299743118398</v>
      </c>
      <c r="F49" s="23">
        <v>-2.0198236194705701</v>
      </c>
      <c r="G49" s="26">
        <v>4.3547875020763499E-10</v>
      </c>
      <c r="H49" s="34">
        <v>0.24658832159337299</v>
      </c>
      <c r="I49" s="23">
        <v>-1.9261570768085501</v>
      </c>
      <c r="J49" s="26">
        <v>4.3670094950490997E-8</v>
      </c>
      <c r="K49" s="25">
        <v>0.26312913831520701</v>
      </c>
      <c r="L49" s="23">
        <v>-2.1811102461518401</v>
      </c>
      <c r="M49" s="26">
        <v>8.2678864755939998E-9</v>
      </c>
      <c r="N49" s="34">
        <v>0.22050599029123999</v>
      </c>
      <c r="O49" s="27" t="s">
        <v>312</v>
      </c>
      <c r="Q49" s="7"/>
      <c r="R49" s="7"/>
    </row>
    <row r="50" spans="1:18" ht="18" x14ac:dyDescent="0.25">
      <c r="A50" s="22" t="s">
        <v>28</v>
      </c>
      <c r="B50" s="28" t="s">
        <v>64</v>
      </c>
      <c r="C50" s="23">
        <v>-1.8157122651672399</v>
      </c>
      <c r="D50" s="26">
        <v>4.2136196189977199E-10</v>
      </c>
      <c r="E50" s="34">
        <v>0.28406396499975001</v>
      </c>
      <c r="F50" s="23">
        <v>-2.0380991303756701</v>
      </c>
      <c r="G50" s="26">
        <v>4.4386780062223702E-11</v>
      </c>
      <c r="H50" s="34">
        <v>0.24348433627980801</v>
      </c>
      <c r="I50" s="23">
        <v>-1.8188289666544999</v>
      </c>
      <c r="J50" s="26">
        <v>1.9594331193565001E-8</v>
      </c>
      <c r="K50" s="25">
        <v>0.28345095467665499</v>
      </c>
      <c r="L50" s="23">
        <v>-2.066888244057</v>
      </c>
      <c r="M50" s="26">
        <v>3.1614745486222699E-9</v>
      </c>
      <c r="N50" s="34">
        <v>0.238673741278492</v>
      </c>
      <c r="O50" s="27" t="s">
        <v>314</v>
      </c>
      <c r="Q50" s="7"/>
      <c r="R50" s="7"/>
    </row>
    <row r="51" spans="1:18" ht="18" x14ac:dyDescent="0.25">
      <c r="A51" s="22" t="s">
        <v>49</v>
      </c>
      <c r="B51" s="28" t="s">
        <v>82</v>
      </c>
      <c r="C51" s="23">
        <v>-1.8684425417680699</v>
      </c>
      <c r="D51" s="26">
        <v>2.2285001116950399E-10</v>
      </c>
      <c r="E51" s="34">
        <v>0.27386892037159899</v>
      </c>
      <c r="F51" s="23">
        <v>-2.06955510193003</v>
      </c>
      <c r="G51" s="26">
        <v>2.9936353324313301E-11</v>
      </c>
      <c r="H51" s="34">
        <v>0.23823295442543899</v>
      </c>
      <c r="I51" s="23">
        <v>-1.7966384274742</v>
      </c>
      <c r="J51" s="26">
        <v>2.2140747459406601E-8</v>
      </c>
      <c r="K51" s="25">
        <v>0.28784450423918401</v>
      </c>
      <c r="L51" s="23">
        <v>-1.62212867252824</v>
      </c>
      <c r="M51" s="26">
        <v>1.5474855291354401E-7</v>
      </c>
      <c r="N51" s="34">
        <v>0.32485579075858501</v>
      </c>
      <c r="O51" s="27" t="s">
        <v>335</v>
      </c>
      <c r="Q51" s="7"/>
      <c r="R51" s="7"/>
    </row>
    <row r="52" spans="1:18" ht="18" x14ac:dyDescent="0.25">
      <c r="A52" s="22" t="s">
        <v>50</v>
      </c>
      <c r="B52" s="28" t="s">
        <v>83</v>
      </c>
      <c r="C52" s="23">
        <v>-1.90343519872643</v>
      </c>
      <c r="D52" s="26">
        <v>1.1262143118631699E-7</v>
      </c>
      <c r="E52" s="34">
        <v>0.26730612510572999</v>
      </c>
      <c r="F52" s="23">
        <v>-2.0525543705456002</v>
      </c>
      <c r="G52" s="26">
        <v>3.1196116660773897E-8</v>
      </c>
      <c r="H52" s="34">
        <v>0.24105689973094799</v>
      </c>
      <c r="I52" s="23">
        <v>-1.76112554161145</v>
      </c>
      <c r="J52" s="26">
        <v>7.2869270468928504E-6</v>
      </c>
      <c r="K52" s="25">
        <v>0.29501791260817001</v>
      </c>
      <c r="L52" s="23">
        <v>-1.55567021866803</v>
      </c>
      <c r="M52" s="26">
        <v>4.6507429094886901E-5</v>
      </c>
      <c r="N52" s="34">
        <v>0.34017046276059598</v>
      </c>
      <c r="O52" s="27" t="s">
        <v>336</v>
      </c>
      <c r="Q52" s="7"/>
      <c r="R52" s="7"/>
    </row>
    <row r="53" spans="1:18" ht="18" x14ac:dyDescent="0.25">
      <c r="A53" s="22" t="s">
        <v>95</v>
      </c>
      <c r="B53" s="28" t="s">
        <v>128</v>
      </c>
      <c r="C53" s="23">
        <v>-5.1579231748694898</v>
      </c>
      <c r="D53" s="26">
        <v>9.2028675677566608E-19</v>
      </c>
      <c r="E53" s="34">
        <v>2.8009825876503198E-2</v>
      </c>
      <c r="F53" s="23">
        <v>-5.5163023090975098</v>
      </c>
      <c r="G53" s="26">
        <v>2.04088115634877E-19</v>
      </c>
      <c r="H53" s="34">
        <v>2.1848797513386101E-2</v>
      </c>
      <c r="I53" s="23">
        <v>-5.3297445240010504</v>
      </c>
      <c r="J53" s="26">
        <v>1.6174762099855801E-16</v>
      </c>
      <c r="K53" s="25">
        <v>2.4864917868536701E-2</v>
      </c>
      <c r="L53" s="23">
        <v>-5.7269933011885001</v>
      </c>
      <c r="M53" s="26">
        <v>4.55758403373263E-17</v>
      </c>
      <c r="N53" s="34">
        <v>1.88800539678072E-2</v>
      </c>
      <c r="O53" s="27" t="s">
        <v>311</v>
      </c>
      <c r="Q53" s="7"/>
      <c r="R53" s="7"/>
    </row>
    <row r="54" spans="1:18" ht="18" x14ac:dyDescent="0.25">
      <c r="A54" s="22" t="s">
        <v>113</v>
      </c>
      <c r="B54" s="28" t="s">
        <v>114</v>
      </c>
      <c r="C54" s="23">
        <v>-3.8955683972627599</v>
      </c>
      <c r="D54" s="26">
        <v>7.4829593501309606E-14</v>
      </c>
      <c r="E54" s="34">
        <v>6.7191921715836003E-2</v>
      </c>
      <c r="F54" s="23">
        <v>-4.25411270782012</v>
      </c>
      <c r="G54" s="26">
        <v>1.14238768283009E-14</v>
      </c>
      <c r="H54" s="34">
        <v>5.2406417215451702E-2</v>
      </c>
      <c r="I54" s="23">
        <v>-4.1290737510729301</v>
      </c>
      <c r="J54" s="26">
        <v>3.1351571902652601E-12</v>
      </c>
      <c r="K54" s="25">
        <v>5.7151146432556803E-2</v>
      </c>
      <c r="L54" s="23">
        <v>-4.08867167754285</v>
      </c>
      <c r="M54" s="26">
        <v>5.1984061300340601E-12</v>
      </c>
      <c r="N54" s="34">
        <v>5.8774261733735102E-2</v>
      </c>
      <c r="O54" s="27" t="s">
        <v>299</v>
      </c>
      <c r="Q54" s="7"/>
      <c r="R54" s="7"/>
    </row>
    <row r="55" spans="1:18" ht="18" x14ac:dyDescent="0.25">
      <c r="A55" s="22" t="s">
        <v>108</v>
      </c>
      <c r="B55" s="28" t="s">
        <v>118</v>
      </c>
      <c r="C55" s="23">
        <v>-4.6925210120727803</v>
      </c>
      <c r="D55" s="26">
        <v>9.3072599701265103E-26</v>
      </c>
      <c r="E55" s="34">
        <v>3.8673227692463702E-2</v>
      </c>
      <c r="F55" s="23">
        <v>-4.7154362534413901</v>
      </c>
      <c r="G55" s="26">
        <v>8.32433647149234E-26</v>
      </c>
      <c r="H55" s="34">
        <v>3.8063808966340998E-2</v>
      </c>
      <c r="I55" s="23">
        <v>-4.7586200228942399</v>
      </c>
      <c r="J55" s="26">
        <v>7.0084044842690001E-23</v>
      </c>
      <c r="K55" s="25">
        <v>3.6941339172629102E-2</v>
      </c>
      <c r="L55" s="23">
        <v>-4.7736434490124999</v>
      </c>
      <c r="M55" s="26">
        <v>7.8240190396671003E-23</v>
      </c>
      <c r="N55" s="34">
        <v>3.6558648574148297E-2</v>
      </c>
      <c r="O55" s="27" t="s">
        <v>304</v>
      </c>
      <c r="Q55" s="7"/>
      <c r="R55" s="7"/>
    </row>
    <row r="56" spans="1:18" ht="18" x14ac:dyDescent="0.25">
      <c r="A56" s="22" t="s">
        <v>47</v>
      </c>
      <c r="B56" s="28" t="s">
        <v>80</v>
      </c>
      <c r="C56" s="23">
        <v>-4.5119633997800603</v>
      </c>
      <c r="D56" s="26">
        <v>1.1484869950132E-21</v>
      </c>
      <c r="E56" s="34">
        <v>4.3829213486657297E-2</v>
      </c>
      <c r="F56" s="23">
        <v>-4.68408536005039</v>
      </c>
      <c r="G56" s="26">
        <v>4.9089958365538496E-22</v>
      </c>
      <c r="H56" s="34">
        <v>3.8900018187181598E-2</v>
      </c>
      <c r="I56" s="23">
        <v>-4.0515533203787104</v>
      </c>
      <c r="J56" s="26">
        <v>6.8161599909246201E-18</v>
      </c>
      <c r="K56" s="25">
        <v>6.0306055288728601E-2</v>
      </c>
      <c r="L56" s="23">
        <v>-4.3398689058114499</v>
      </c>
      <c r="M56" s="26">
        <v>2.1582493472581599E-18</v>
      </c>
      <c r="N56" s="34">
        <v>4.9382069016069202E-2</v>
      </c>
      <c r="O56" s="27" t="s">
        <v>333</v>
      </c>
      <c r="Q56" s="7"/>
      <c r="R56" s="7"/>
    </row>
    <row r="57" spans="1:18" ht="18" x14ac:dyDescent="0.25">
      <c r="A57" s="22" t="s">
        <v>48</v>
      </c>
      <c r="B57" s="28" t="s">
        <v>81</v>
      </c>
      <c r="C57" s="23">
        <v>-4.1491768708025898</v>
      </c>
      <c r="D57" s="26">
        <v>3.41634341961417E-21</v>
      </c>
      <c r="E57" s="34">
        <v>5.6360301093413299E-2</v>
      </c>
      <c r="F57" s="23">
        <v>-4.2649664085999097</v>
      </c>
      <c r="G57" s="26">
        <v>1.83096364934901E-21</v>
      </c>
      <c r="H57" s="34">
        <v>5.2013631979556899E-2</v>
      </c>
      <c r="I57" s="23">
        <v>-3.8914713963271299</v>
      </c>
      <c r="J57" s="26">
        <v>6.9775564610823093E-18</v>
      </c>
      <c r="K57" s="25">
        <v>6.7383006185998698E-2</v>
      </c>
      <c r="L57" s="23">
        <v>-3.9831248851347101</v>
      </c>
      <c r="M57" s="26">
        <v>5.3596690294882899E-18</v>
      </c>
      <c r="N57" s="34">
        <v>6.3235350936311496E-2</v>
      </c>
      <c r="O57" s="27" t="s">
        <v>334</v>
      </c>
      <c r="Q57" s="7"/>
      <c r="R57" s="7"/>
    </row>
    <row r="58" spans="1:18" ht="18" x14ac:dyDescent="0.25">
      <c r="A58" s="22" t="s">
        <v>59</v>
      </c>
      <c r="B58" s="28" t="s">
        <v>88</v>
      </c>
      <c r="C58" s="23">
        <v>-4.9548884088637104</v>
      </c>
      <c r="D58" s="26">
        <v>2.5488237232016701E-23</v>
      </c>
      <c r="E58" s="34">
        <v>3.2242593191686597E-2</v>
      </c>
      <c r="F58" s="23">
        <v>-4.9306626185414402</v>
      </c>
      <c r="G58" s="26">
        <v>2.8501617443135799E-23</v>
      </c>
      <c r="H58" s="34">
        <v>3.2788583364598098E-2</v>
      </c>
      <c r="I58" s="23">
        <v>-4.8535172998995701</v>
      </c>
      <c r="J58" s="26">
        <v>2.8240294550663899E-20</v>
      </c>
      <c r="K58" s="25">
        <v>3.4589613417705202E-2</v>
      </c>
      <c r="L58" s="23">
        <v>-2.37928266580461</v>
      </c>
      <c r="M58" s="26">
        <v>1.07263421291725E-13</v>
      </c>
      <c r="N58" s="34">
        <v>0.19220494169626401</v>
      </c>
      <c r="O58" s="27" t="s">
        <v>343</v>
      </c>
      <c r="Q58" s="7"/>
      <c r="R58" s="7"/>
    </row>
    <row r="59" spans="1:18" ht="18" x14ac:dyDescent="0.25">
      <c r="A59" s="22" t="s">
        <v>61</v>
      </c>
      <c r="B59" s="28" t="s">
        <v>90</v>
      </c>
      <c r="C59" s="23">
        <v>-1.5001356257099301</v>
      </c>
      <c r="D59" s="26">
        <v>1.2367472555170899E-7</v>
      </c>
      <c r="E59" s="34">
        <v>0.35352015510385398</v>
      </c>
      <c r="F59" s="23">
        <v>-1.61286427761159</v>
      </c>
      <c r="G59" s="26">
        <v>3.6197501472081002E-8</v>
      </c>
      <c r="H59" s="34">
        <v>0.32694859356957501</v>
      </c>
      <c r="I59" s="23">
        <v>-1.54949311499581</v>
      </c>
      <c r="J59" s="26">
        <v>1.7200728493766399E-6</v>
      </c>
      <c r="K59" s="25">
        <v>0.34163007343453899</v>
      </c>
      <c r="L59" s="23">
        <v>2.2302486407785902</v>
      </c>
      <c r="M59" s="26">
        <v>7.7402336894002795E-9</v>
      </c>
      <c r="N59" s="34">
        <v>4.69214839394136</v>
      </c>
      <c r="O59" s="27" t="s">
        <v>345</v>
      </c>
    </row>
    <row r="60" spans="1:18" ht="18" x14ac:dyDescent="0.25">
      <c r="A60" s="22" t="s">
        <v>0</v>
      </c>
      <c r="B60" s="28" t="s">
        <v>14</v>
      </c>
      <c r="C60" s="23">
        <v>4.1075505728261303</v>
      </c>
      <c r="D60" s="26">
        <v>4.22045197138032E-12</v>
      </c>
      <c r="E60" s="34">
        <v>17.238359404611199</v>
      </c>
      <c r="F60" s="23">
        <v>3.6371471937620901</v>
      </c>
      <c r="G60" s="26">
        <v>4.8735307155097001E-11</v>
      </c>
      <c r="H60" s="34">
        <v>12.4420059291729</v>
      </c>
      <c r="I60" s="23">
        <v>3.4280676249294202</v>
      </c>
      <c r="J60" s="26">
        <v>8.2147584056365892E-9</v>
      </c>
      <c r="K60" s="25">
        <v>10.763442182253</v>
      </c>
      <c r="L60" s="23">
        <v>2.1593517663695199</v>
      </c>
      <c r="M60" s="26">
        <v>1.33525928548708E-5</v>
      </c>
      <c r="N60" s="34">
        <v>4.4671409196618397</v>
      </c>
      <c r="O60" s="30" t="s">
        <v>131</v>
      </c>
    </row>
    <row r="61" spans="1:18" ht="18" x14ac:dyDescent="0.25">
      <c r="A61" s="22" t="s">
        <v>290</v>
      </c>
      <c r="B61" s="28" t="s">
        <v>291</v>
      </c>
      <c r="C61" s="23">
        <v>4.1196830885470304</v>
      </c>
      <c r="D61" s="26">
        <v>7.2557352916566198E-16</v>
      </c>
      <c r="E61" s="34">
        <v>17.3839387158188</v>
      </c>
      <c r="F61" s="31">
        <v>3.4894361589726199</v>
      </c>
      <c r="G61" s="26">
        <v>2.58658199492021E-14</v>
      </c>
      <c r="H61" s="34">
        <v>11.231168728566301</v>
      </c>
      <c r="I61" s="23">
        <v>4.5210336327496101</v>
      </c>
      <c r="J61" s="26">
        <v>9.6144226477925802E-17</v>
      </c>
      <c r="K61" s="25">
        <v>22.959727794872901</v>
      </c>
      <c r="L61" s="23">
        <v>2.4760382779080499</v>
      </c>
      <c r="M61" s="26">
        <v>2.1349253814804399E-11</v>
      </c>
      <c r="N61" s="34">
        <v>5.5636755015665802</v>
      </c>
      <c r="O61" s="32" t="s">
        <v>292</v>
      </c>
    </row>
    <row r="62" spans="1:18" ht="18" x14ac:dyDescent="0.25">
      <c r="A62" s="22" t="s">
        <v>111</v>
      </c>
      <c r="B62" s="28" t="s">
        <v>116</v>
      </c>
      <c r="C62" s="23">
        <v>3.9885518810537799</v>
      </c>
      <c r="D62" s="26">
        <v>1.97704888093998E-11</v>
      </c>
      <c r="E62" s="34">
        <v>15.873538711450101</v>
      </c>
      <c r="F62" s="23">
        <v>3.8590846963310699</v>
      </c>
      <c r="G62" s="26">
        <v>3.8187581186448002E-11</v>
      </c>
      <c r="H62" s="34">
        <v>14.511097141239199</v>
      </c>
      <c r="I62" s="23">
        <v>3.6026824240985098</v>
      </c>
      <c r="J62" s="26">
        <v>7.8529257914341101E-9</v>
      </c>
      <c r="K62" s="25">
        <v>12.148299057475</v>
      </c>
      <c r="L62" s="23">
        <v>3.88154583178587</v>
      </c>
      <c r="M62" s="26">
        <v>3.1614745486222699E-9</v>
      </c>
      <c r="N62" s="34">
        <v>14.7387863989774</v>
      </c>
      <c r="O62" s="27" t="s">
        <v>301</v>
      </c>
    </row>
    <row r="63" spans="1:18" ht="18" x14ac:dyDescent="0.25">
      <c r="A63" s="22" t="s">
        <v>2</v>
      </c>
      <c r="B63" s="28" t="s">
        <v>15</v>
      </c>
      <c r="C63" s="23">
        <v>1.5121803893837</v>
      </c>
      <c r="D63" s="26">
        <v>1.0993617844824E-5</v>
      </c>
      <c r="E63" s="34">
        <v>2.85240806724708</v>
      </c>
      <c r="F63" s="23">
        <v>1.85575885227875</v>
      </c>
      <c r="G63" s="26">
        <v>5.3992364782821296E-7</v>
      </c>
      <c r="H63" s="34">
        <v>3.6194208116540398</v>
      </c>
      <c r="I63" s="23">
        <v>1.5058382017829799</v>
      </c>
      <c r="J63" s="26">
        <v>1.3618607373164701E-4</v>
      </c>
      <c r="K63" s="25">
        <v>2.8398962049298699</v>
      </c>
      <c r="L63" s="23">
        <v>1.50155334877124</v>
      </c>
      <c r="M63" s="26">
        <v>1.63938315957766E-4</v>
      </c>
      <c r="N63" s="34">
        <v>2.83147413037157</v>
      </c>
      <c r="O63" s="27" t="s">
        <v>133</v>
      </c>
    </row>
    <row r="64" spans="1:18" ht="18" x14ac:dyDescent="0.25">
      <c r="A64" s="22" t="s">
        <v>97</v>
      </c>
      <c r="B64" s="28" t="s">
        <v>127</v>
      </c>
      <c r="C64" s="23">
        <v>1.9669368940773</v>
      </c>
      <c r="D64" s="26">
        <v>5.5343374976563499E-13</v>
      </c>
      <c r="E64" s="34">
        <v>3.9093720593531098</v>
      </c>
      <c r="F64" s="23">
        <v>1.84760650299081</v>
      </c>
      <c r="G64" s="26">
        <v>2.02377670570862E-12</v>
      </c>
      <c r="H64" s="34">
        <v>3.5990259461317602</v>
      </c>
      <c r="I64" s="23">
        <v>1.94208386071101</v>
      </c>
      <c r="J64" s="26">
        <v>7.24097345958096E-11</v>
      </c>
      <c r="K64" s="25">
        <v>3.84260281142913</v>
      </c>
      <c r="L64" s="23">
        <v>1.7030419763435001</v>
      </c>
      <c r="M64" s="26">
        <v>1.1441053777442199E-9</v>
      </c>
      <c r="N64" s="34">
        <v>3.25586747092074</v>
      </c>
      <c r="O64" s="27" t="s">
        <v>310</v>
      </c>
    </row>
    <row r="65" spans="1:15" ht="18" x14ac:dyDescent="0.25">
      <c r="A65" s="22" t="s">
        <v>7</v>
      </c>
      <c r="B65" s="28" t="s">
        <v>20</v>
      </c>
      <c r="C65" s="23">
        <v>2.5139436621045399</v>
      </c>
      <c r="D65" s="26">
        <v>4.6992177834147799E-10</v>
      </c>
      <c r="E65" s="34">
        <v>5.7117928662839903</v>
      </c>
      <c r="F65" s="23">
        <v>2.3110107795474302</v>
      </c>
      <c r="G65" s="26">
        <v>2.2862068348930701E-9</v>
      </c>
      <c r="H65" s="34">
        <v>4.96230626814706</v>
      </c>
      <c r="I65" s="23">
        <v>2.09123323605816</v>
      </c>
      <c r="J65" s="26">
        <v>4.1060002376538301E-7</v>
      </c>
      <c r="K65" s="25">
        <v>4.2611216402867198</v>
      </c>
      <c r="L65" s="23">
        <v>1.5584793809983</v>
      </c>
      <c r="M65" s="26">
        <v>3.3354160454571599E-5</v>
      </c>
      <c r="N65" s="34">
        <v>2.9454322746619801</v>
      </c>
      <c r="O65" s="27" t="s">
        <v>293</v>
      </c>
    </row>
    <row r="66" spans="1:15" ht="18" x14ac:dyDescent="0.25">
      <c r="A66" s="22" t="s">
        <v>96</v>
      </c>
      <c r="B66" s="29" t="s">
        <v>353</v>
      </c>
      <c r="C66" s="23">
        <v>2.3614314768343201</v>
      </c>
      <c r="D66" s="26">
        <v>9.3648646444109205E-16</v>
      </c>
      <c r="E66" s="34">
        <v>5.1387999027631102</v>
      </c>
      <c r="F66" s="23">
        <v>2.2445623118694402</v>
      </c>
      <c r="G66" s="26">
        <v>3.0704679375699199E-15</v>
      </c>
      <c r="H66" s="34">
        <v>4.7389331572458699</v>
      </c>
      <c r="I66" s="23">
        <v>2.3978038741173902</v>
      </c>
      <c r="J66" s="26">
        <v>5.7068028798483597E-16</v>
      </c>
      <c r="K66" s="25">
        <v>5.2700033323638804</v>
      </c>
      <c r="L66" s="23">
        <v>1.9045071473633399</v>
      </c>
      <c r="M66" s="26">
        <v>9.8138970801715597E-14</v>
      </c>
      <c r="N66" s="34">
        <v>3.7438098131343902</v>
      </c>
      <c r="O66" s="27" t="s">
        <v>354</v>
      </c>
    </row>
    <row r="67" spans="1:15" ht="18" x14ac:dyDescent="0.25">
      <c r="A67" s="22" t="s">
        <v>98</v>
      </c>
      <c r="B67" s="28" t="s">
        <v>126</v>
      </c>
      <c r="C67" s="23">
        <v>2.3674450290477802</v>
      </c>
      <c r="D67" s="26">
        <v>1.67189994615043E-12</v>
      </c>
      <c r="E67" s="34">
        <v>5.1602645471930302</v>
      </c>
      <c r="F67" s="23">
        <v>2.40664314055832</v>
      </c>
      <c r="G67" s="26">
        <v>1.19090733142466E-12</v>
      </c>
      <c r="H67" s="34">
        <v>5.3023913000509797</v>
      </c>
      <c r="I67" s="23">
        <v>2.4284484579367498</v>
      </c>
      <c r="J67" s="26">
        <v>9.60948988691478E-11</v>
      </c>
      <c r="K67" s="25">
        <v>5.3831419094595203</v>
      </c>
      <c r="L67" s="23">
        <v>2.2170006476511199</v>
      </c>
      <c r="M67" s="26">
        <v>7.0028278423705501E-10</v>
      </c>
      <c r="N67" s="34">
        <v>4.6492585172057197</v>
      </c>
      <c r="O67" s="27" t="s">
        <v>309</v>
      </c>
    </row>
    <row r="68" spans="1:15" ht="18" x14ac:dyDescent="0.25">
      <c r="A68" s="22" t="s">
        <v>42</v>
      </c>
      <c r="B68" s="28" t="s">
        <v>75</v>
      </c>
      <c r="C68" s="23">
        <v>2.5495006521348902</v>
      </c>
      <c r="D68" s="26">
        <v>1.6088361686459299E-14</v>
      </c>
      <c r="E68" s="34">
        <v>5.85431612800891</v>
      </c>
      <c r="F68" s="23">
        <v>2.4752410116322099</v>
      </c>
      <c r="G68" s="26">
        <v>3.0277071085444997E-14</v>
      </c>
      <c r="H68" s="34">
        <v>5.5606017366308</v>
      </c>
      <c r="I68" s="23">
        <v>2.3673550036511202</v>
      </c>
      <c r="J68" s="26">
        <v>1.0807083143853499E-11</v>
      </c>
      <c r="K68" s="25">
        <v>5.1599425523461999</v>
      </c>
      <c r="L68" s="23">
        <v>2.9538985798621198</v>
      </c>
      <c r="M68" s="26">
        <v>1.73546062740898E-13</v>
      </c>
      <c r="N68" s="34">
        <v>7.7484007891991498</v>
      </c>
      <c r="O68" s="27" t="s">
        <v>328</v>
      </c>
    </row>
    <row r="69" spans="1:15" ht="18" x14ac:dyDescent="0.25">
      <c r="A69" s="22" t="s">
        <v>37</v>
      </c>
      <c r="B69" s="28" t="s">
        <v>71</v>
      </c>
      <c r="C69" s="23">
        <v>1.6390736249166677</v>
      </c>
      <c r="D69" s="26">
        <v>0.01</v>
      </c>
      <c r="E69" s="34">
        <v>3.1146577102169481</v>
      </c>
      <c r="F69" s="23">
        <v>2.9561010672485502</v>
      </c>
      <c r="G69" s="26">
        <v>8.8838112728821397E-6</v>
      </c>
      <c r="H69" s="34">
        <v>7.7602389031805803</v>
      </c>
      <c r="I69" s="23">
        <v>1.85929018808521</v>
      </c>
      <c r="J69" s="26">
        <v>7.6090907610520597E-3</v>
      </c>
      <c r="K69" s="25">
        <v>3.62829104787872</v>
      </c>
      <c r="L69" s="23">
        <v>3.4913223233855399</v>
      </c>
      <c r="M69" s="26">
        <v>1.7213910174163E-5</v>
      </c>
      <c r="N69" s="34">
        <v>11.2458618438587</v>
      </c>
      <c r="O69" s="27" t="s">
        <v>323</v>
      </c>
    </row>
    <row r="70" spans="1:15" ht="18" x14ac:dyDescent="0.25">
      <c r="A70" s="22" t="s">
        <v>36</v>
      </c>
      <c r="B70" s="28" t="s">
        <v>36</v>
      </c>
      <c r="C70" s="23">
        <v>2.3268921489415701</v>
      </c>
      <c r="D70" s="26">
        <v>1.2415123011628001E-8</v>
      </c>
      <c r="E70" s="34">
        <v>5.0172337324425103</v>
      </c>
      <c r="F70" s="23">
        <v>3.6244361885104701</v>
      </c>
      <c r="G70" s="26">
        <v>2.3976279601204702E-12</v>
      </c>
      <c r="H70" s="34">
        <v>12.3328659237726</v>
      </c>
      <c r="I70" s="23">
        <v>2.6124438792658098</v>
      </c>
      <c r="J70" s="26">
        <v>5.9650343488633794E-8</v>
      </c>
      <c r="K70" s="25">
        <v>6.1153873372538401</v>
      </c>
      <c r="L70" s="23">
        <v>3.59552209961827</v>
      </c>
      <c r="M70" s="26">
        <v>3.3831462214873699E-10</v>
      </c>
      <c r="N70" s="34">
        <v>12.0881544979684</v>
      </c>
      <c r="O70" s="27" t="s">
        <v>322</v>
      </c>
    </row>
    <row r="71" spans="1:15" ht="18" x14ac:dyDescent="0.25">
      <c r="A71" s="22" t="s">
        <v>58</v>
      </c>
      <c r="B71" s="28" t="s">
        <v>13</v>
      </c>
      <c r="C71" s="23">
        <v>2.10901739197858</v>
      </c>
      <c r="D71" s="26">
        <v>1.77059266938487E-6</v>
      </c>
      <c r="E71" s="34">
        <v>4.3139737322844303</v>
      </c>
      <c r="F71" s="23">
        <v>2.03018056979217</v>
      </c>
      <c r="G71" s="26">
        <v>2.70750343919578E-6</v>
      </c>
      <c r="H71" s="34">
        <v>4.0845597002204004</v>
      </c>
      <c r="I71" s="23">
        <v>2.55651137992621</v>
      </c>
      <c r="J71" s="26">
        <v>7.6999599252646703E-8</v>
      </c>
      <c r="K71" s="25">
        <v>5.8828342145892796</v>
      </c>
      <c r="L71" s="23">
        <v>3.5543099992855098</v>
      </c>
      <c r="M71" s="26">
        <v>3.7798191141076899E-10</v>
      </c>
      <c r="N71" s="34">
        <v>11.7477291119169</v>
      </c>
      <c r="O71" s="27"/>
    </row>
    <row r="72" spans="1:15" ht="18" x14ac:dyDescent="0.25">
      <c r="A72" s="22" t="s">
        <v>62</v>
      </c>
      <c r="B72" s="28" t="s">
        <v>91</v>
      </c>
      <c r="C72" s="23">
        <v>1.6568398634421</v>
      </c>
      <c r="D72" s="26">
        <v>1.3245991909858099E-4</v>
      </c>
      <c r="E72" s="34">
        <v>3.15325067163932</v>
      </c>
      <c r="F72" s="23">
        <v>2.2476601182191498</v>
      </c>
      <c r="G72" s="26">
        <v>2.4223811420008101E-6</v>
      </c>
      <c r="H72" s="34">
        <v>4.7491196964140503</v>
      </c>
      <c r="I72" s="23">
        <v>3.4787090606896198</v>
      </c>
      <c r="J72" s="26">
        <v>6.0788736239497796E-8</v>
      </c>
      <c r="K72" s="25">
        <v>11.1479695413159</v>
      </c>
      <c r="L72" s="23">
        <v>3.34988612063407</v>
      </c>
      <c r="M72" s="26">
        <v>1.5185252185834501E-7</v>
      </c>
      <c r="N72" s="34">
        <v>10.195680189128399</v>
      </c>
      <c r="O72" s="27" t="s">
        <v>346</v>
      </c>
    </row>
    <row r="73" spans="1:15" ht="18" x14ac:dyDescent="0.25">
      <c r="A73" s="22" t="s">
        <v>43</v>
      </c>
      <c r="B73" s="28" t="s">
        <v>76</v>
      </c>
      <c r="C73" s="23">
        <v>6.4314731908571101</v>
      </c>
      <c r="D73" s="26">
        <v>7.5002807925906699E-24</v>
      </c>
      <c r="E73" s="34">
        <v>86.311039425325305</v>
      </c>
      <c r="F73" s="23">
        <v>6.3035668613803804</v>
      </c>
      <c r="G73" s="26">
        <v>1.18630321501324E-23</v>
      </c>
      <c r="H73" s="34">
        <v>78.988288720770896</v>
      </c>
      <c r="I73" s="23">
        <v>6.2014902122315503</v>
      </c>
      <c r="J73" s="26">
        <v>1.5310784106852801E-20</v>
      </c>
      <c r="K73" s="25">
        <v>73.592672023395295</v>
      </c>
      <c r="L73" s="23">
        <v>6.7144280488747601</v>
      </c>
      <c r="M73" s="26">
        <v>2.91068653509777E-21</v>
      </c>
      <c r="N73" s="34">
        <v>105.013285544658</v>
      </c>
      <c r="O73" s="22" t="s">
        <v>329</v>
      </c>
    </row>
    <row r="74" spans="1:15" ht="18" x14ac:dyDescent="0.25">
      <c r="A74" s="22" t="s">
        <v>60</v>
      </c>
      <c r="B74" s="28" t="s">
        <v>89</v>
      </c>
      <c r="C74" s="23">
        <v>5.0956676722860799</v>
      </c>
      <c r="D74" s="26">
        <v>4.6890633956747599E-17</v>
      </c>
      <c r="E74" s="34">
        <v>34.193914174352201</v>
      </c>
      <c r="F74" s="23">
        <v>4.7562621563655902</v>
      </c>
      <c r="G74" s="26">
        <v>2.1394993137931399E-16</v>
      </c>
      <c r="H74" s="34">
        <v>27.025738878019101</v>
      </c>
      <c r="I74" s="23">
        <v>5.1536179824568302</v>
      </c>
      <c r="J74" s="26">
        <v>8.4201917518383099E-15</v>
      </c>
      <c r="K74" s="25">
        <v>35.595377154770198</v>
      </c>
      <c r="L74" s="23">
        <v>5.8889204441127001</v>
      </c>
      <c r="M74" s="26">
        <v>8.3780286747551504E-16</v>
      </c>
      <c r="N74" s="34">
        <v>59.257277671946497</v>
      </c>
      <c r="O74" s="27" t="s">
        <v>344</v>
      </c>
    </row>
    <row r="75" spans="1:15" s="43" customFormat="1" ht="18.75" thickBot="1" x14ac:dyDescent="0.3">
      <c r="A75" s="37" t="s">
        <v>63</v>
      </c>
      <c r="B75" s="38" t="s">
        <v>92</v>
      </c>
      <c r="C75" s="39">
        <v>5.2840014225398599</v>
      </c>
      <c r="D75" s="40">
        <v>2.5664786741350199E-14</v>
      </c>
      <c r="E75" s="41">
        <v>38.962151015026599</v>
      </c>
      <c r="F75" s="39">
        <v>4.5849448019025596</v>
      </c>
      <c r="G75" s="40">
        <v>5.1430552949232299E-13</v>
      </c>
      <c r="H75" s="41">
        <v>23.999705572537</v>
      </c>
      <c r="I75" s="39">
        <v>6.8213552273894003</v>
      </c>
      <c r="J75" s="40">
        <v>2.2254784213148699E-14</v>
      </c>
      <c r="K75" s="42">
        <v>113.09216926563801</v>
      </c>
      <c r="L75" s="39">
        <v>7.2605621022405504</v>
      </c>
      <c r="M75" s="40">
        <v>8.7268332804761407E-15</v>
      </c>
      <c r="N75" s="41">
        <v>153.33700565442999</v>
      </c>
      <c r="O75" s="37" t="s">
        <v>347</v>
      </c>
    </row>
  </sheetData>
  <autoFilter ref="A4:O4"/>
  <sortState ref="A5:P75">
    <sortCondition ref="C5"/>
  </sortState>
  <mergeCells count="5">
    <mergeCell ref="L2:N2"/>
    <mergeCell ref="C2:E2"/>
    <mergeCell ref="F2:H2"/>
    <mergeCell ref="I2:K2"/>
    <mergeCell ref="A1:O1"/>
  </mergeCells>
  <hyperlinks>
    <hyperlink ref="B60" r:id="rId1" display="http://www.yeastract.com/view.php?existing=locus&amp;orfname=YHR216W"/>
    <hyperlink ref="B61" r:id="rId2" display="http://www.yeastract.com/view.php?existing=locus&amp;orfname=Unknown"/>
    <hyperlink ref="B9" r:id="rId3" display="http://www.yeastract.com/view.php?existing=locus&amp;orfname=YOR385W"/>
    <hyperlink ref="B63" r:id="rId4" display="http://www.yeastract.com/view.php?existing=locus&amp;orfname=Q0140"/>
    <hyperlink ref="B36" r:id="rId5" display="http://www.yeastract.com/view.php?existing=locus&amp;orfname=YHR137W"/>
    <hyperlink ref="B10" r:id="rId6" display="http://www.yeastract.com/view.php?existing=locus&amp;orfname=YLR094C"/>
    <hyperlink ref="B17" r:id="rId7" display="http://www.yeastract.com/view.php?existing=locus&amp;orfname=YOL101C"/>
    <hyperlink ref="B11" r:id="rId8" display="http://www.yeastract.com/view.php?existing=locus&amp;orfname=YAR071W"/>
    <hyperlink ref="B65" r:id="rId9" display="http://www.yeastract.com/view.php?existing=locus&amp;orfname=YNL111C"/>
    <hyperlink ref="B12" r:id="rId10" display="http://www.yeastract.com/view.php?existing=locus&amp;orfname=YHR215W"/>
    <hyperlink ref="B18" r:id="rId11" display="http://www.yeastract.com/view.php?existing=locus&amp;orfname=YGL179C"/>
    <hyperlink ref="B14" r:id="rId12" display="http://www.yeastract.com/view.php?existing=locus&amp;orfname=YBR069C"/>
    <hyperlink ref="B13" r:id="rId13" display="http://www.yeastract.com/view.php?existing=locus&amp;orfname=YCL064C"/>
    <hyperlink ref="B15" r:id="rId14" display="http://www.yeastract.com/view.php?existing=locus&amp;orfname=YDR281C"/>
    <hyperlink ref="B54" r:id="rId15" display="http://www.yeastract.com/view.php?existing=locus&amp;orfname=YOL126C"/>
    <hyperlink ref="B20" r:id="rId16" display="http://www.yeastract.com/view.php?existing=locus&amp;orfname=YMR316W"/>
    <hyperlink ref="B62" r:id="rId17" display="http://www.yeastract.com/view.php?existing=locus&amp;orfname=YJR048W"/>
    <hyperlink ref="B5" r:id="rId18" display="http://www.yeastract.com/view.php?existing=locus&amp;orfname=YLR160C"/>
    <hyperlink ref="B21" r:id="rId19" display="http://www.yeastract.com/view.php?existing=locus&amp;orfname=YLR161W"/>
    <hyperlink ref="B55" r:id="rId20" display="http://www.yeastract.com/view.php?existing=locus&amp;orfname=Q0085"/>
    <hyperlink ref="B6" r:id="rId21" display="http://www.yeastract.com/view.php?existing=locus&amp;orfname=YLR155C"/>
    <hyperlink ref="B7" r:id="rId22" display="http://www.yeastract.com/view.php?existing=locus&amp;orfname=YLR157C"/>
    <hyperlink ref="B43" r:id="rId23" display="http://www.yeastract.com/view.php?existing=locus&amp;orfname=YJL012C"/>
    <hyperlink ref="B22" r:id="rId24" display="http://www.yeastract.com/view.php?existing=locus&amp;orfname=YCR021C"/>
    <hyperlink ref="B19" r:id="rId25" display="http://www.yeastract.com/view.php?existing=locus&amp;orfname=YLR286C"/>
    <hyperlink ref="B8" r:id="rId26" display="http://www.yeastract.com/view.php?existing=locus&amp;orfname=YLR158C"/>
    <hyperlink ref="B23" r:id="rId27" display="http://www.yeastract.com/view.php?existing=locus&amp;orfname=YLR159W"/>
    <hyperlink ref="B24" r:id="rId28" display="http://www.yeastract.com/view.php?existing=locus&amp;orfname=Unknown"/>
    <hyperlink ref="B25" r:id="rId29" display="http://www.yeastract.com/view.php?existing=locus&amp;orfname=YKL216W"/>
    <hyperlink ref="B67" r:id="rId30" display="http://www.yeastract.com/view.php?existing=locus&amp;orfname=YOR065W"/>
    <hyperlink ref="B64" r:id="rId31" display="http://www.yeastract.com/view.php?existing=locus&amp;orfname=YEL024W"/>
    <hyperlink ref="B66" r:id="rId32" display="http://www.yeastract.com/view.php?existing=locus&amp;orfname=Unknown"/>
    <hyperlink ref="B53" r:id="rId33" display="http://www.yeastract.com/view.php?existing=locus&amp;orfname=YHR136C"/>
    <hyperlink ref="B49" r:id="rId34" display="http://www.yeastract.com/view.php?existing=locus&amp;orfname=YHR143W"/>
    <hyperlink ref="B44" r:id="rId35" display="http://www.yeastract.com/view.php?existing=locus&amp;orfname=YOL164W"/>
    <hyperlink ref="B50" r:id="rId36" display="http://www.yeastract.com/view.php?existing=locus&amp;orfname=YBR005W"/>
    <hyperlink ref="B46" r:id="rId37" display="http://www.yeastract.com/view.php?existing=locus&amp;orfname=YHR033W"/>
    <hyperlink ref="B40" r:id="rId38" display="http://www.yeastract.com/view.php?existing=locus&amp;orfname=YIL121W"/>
    <hyperlink ref="B28" r:id="rId39" display="http://www.yeastract.com/view.php?existing=locus&amp;orfname=YPL019C"/>
    <hyperlink ref="B47" r:id="rId40" display="http://www.yeastract.com/view.php?existing=locus&amp;orfname=YOL143C"/>
    <hyperlink ref="B48" r:id="rId41" display="http://www.yeastract.com/view.php?existing=locus&amp;orfname=YPR157W"/>
    <hyperlink ref="B45" r:id="rId42" display="http://www.yeastract.com/view.php?existing=locus&amp;orfname=YLR121C"/>
    <hyperlink ref="B37" r:id="rId43" display="http://www.yeastract.com/view.php?existing=locus&amp;orfname=YAR027W"/>
    <hyperlink ref="B70" r:id="rId44" display="http://www.yeastract.com/view.php?existing=locus&amp;orfname=YAR068W"/>
    <hyperlink ref="B69" r:id="rId45" display="http://www.yeastract.com/view.php?existing=locus&amp;orfname=YHR092C"/>
    <hyperlink ref="B29" r:id="rId46" display="http://www.yeastract.com/view.php?existing=locus&amp;orfname=YIL111W"/>
    <hyperlink ref="B30" r:id="rId47" display="http://www.yeastract.com/view.php?existing=locus&amp;orfname=YOR101W"/>
    <hyperlink ref="B31" r:id="rId48" display="http://www.yeastract.com/view.php?existing=locus&amp;orfname=YER188W"/>
    <hyperlink ref="B32" r:id="rId49" display="http://www.yeastract.com/view.php?existing=locus&amp;orfname=YBR222C"/>
    <hyperlink ref="B68" r:id="rId50" display="http://www.yeastract.com/view.php?existing=locus&amp;orfname=YBR297W"/>
    <hyperlink ref="B73" r:id="rId51" display="http://www.yeastract.com/view.php?existing=locus&amp;orfname=YEL021W"/>
    <hyperlink ref="B38" r:id="rId52" display="http://www.yeastract.com/view.php?existing=locus&amp;orfname=YFR053C"/>
    <hyperlink ref="B33" r:id="rId53" display="http://www.yeastract.com/view.php?existing=locus&amp;orfname=YMR136W"/>
    <hyperlink ref="B41" r:id="rId54" display="http://www.yeastract.com/view.php?existing=locus&amp;orfname=YDL048C"/>
    <hyperlink ref="B56" r:id="rId55" display="http://www.yeastract.com/view.php?existing=locus&amp;orfname=YBR093C"/>
    <hyperlink ref="B57" r:id="rId56" display="http://www.yeastract.com/view.php?existing=locus&amp;orfname=YBR296C"/>
    <hyperlink ref="B51" r:id="rId57" display="http://www.yeastract.com/view.php?existing=locus&amp;orfname=YOR220W"/>
    <hyperlink ref="B52" r:id="rId58" display="http://www.yeastract.com/view.php?existing=locus&amp;orfname=YDR481C"/>
    <hyperlink ref="B27" r:id="rId59" display="http://www.yeastract.com/view.php?existing=locus&amp;orfname=YGR008C"/>
    <hyperlink ref="B26" r:id="rId60" display="http://www.yeastract.com/view.php?existing=locus&amp;orfname=YER037W"/>
    <hyperlink ref="B34" r:id="rId61" display="http://www.yeastract.com/view.php?existing=locus&amp;orfname=YLR156W"/>
    <hyperlink ref="B16" r:id="rId62" display="http://www.yeastract.com/view.php?existing=locus&amp;orfname=YOL016C"/>
    <hyperlink ref="B35" r:id="rId63" display="http://www.yeastract.com/view.php?existing=locus&amp;orfname=YER186C"/>
    <hyperlink ref="B42" r:id="rId64" display="http://www.yeastract.com/view.php?existing=locus&amp;orfname=YGR295C"/>
    <hyperlink ref="B39" r:id="rId65" display="http://www.yeastract.com/view.php?existing=locus&amp;orfname=YBL109W"/>
    <hyperlink ref="B71" r:id="rId66" display="http://www.yeastract.com/view.php?existing=locus&amp;orfname=Unknown"/>
    <hyperlink ref="B58" r:id="rId67" display="http://www.yeastract.com/view.php?existing=locus&amp;orfname=YJL217W"/>
    <hyperlink ref="B74" r:id="rId68" display="http://www.yeastract.com/view.php?existing=locus&amp;orfname=YOR202W"/>
    <hyperlink ref="B59" r:id="rId69" display="http://www.yeastract.com/view.php?existing=locus&amp;orfname=Q0110"/>
    <hyperlink ref="B72" r:id="rId70" display="http://www.yeastract.com/view.php?existing=locus&amp;orfname=YNL277W"/>
    <hyperlink ref="B75" r:id="rId71" display="http://www.yeastract.com/view.php?existing=locus&amp;orfname=YCL018W"/>
  </hyperlinks>
  <pageMargins left="0.35433070866141736" right="0.15748031496062992" top="0.78740157480314965" bottom="0.39370078740157483" header="0.31496062992125984" footer="0.11811023622047245"/>
  <pageSetup paperSize="9" scale="30" fitToHeight="0" orientation="landscape" r:id="rId7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65"/>
  <sheetViews>
    <sheetView tabSelected="1" topLeftCell="G1" workbookViewId="0">
      <selection activeCell="B47" sqref="B47:C52"/>
    </sheetView>
  </sheetViews>
  <sheetFormatPr baseColWidth="10" defaultRowHeight="15.75" x14ac:dyDescent="0.25"/>
  <cols>
    <col min="2" max="2" width="33.25" customWidth="1"/>
    <col min="3" max="3" width="6.125" customWidth="1"/>
    <col min="4" max="4" width="6.25" customWidth="1"/>
    <col min="5" max="5" width="18.75" customWidth="1"/>
    <col min="6" max="6" width="33.375" customWidth="1"/>
    <col min="7" max="7" width="3.875" customWidth="1"/>
    <col min="8" max="8" width="5.875" customWidth="1"/>
    <col min="9" max="9" width="36.375" customWidth="1"/>
    <col min="11" max="11" width="6.375" customWidth="1"/>
    <col min="12" max="12" width="5.75" customWidth="1"/>
    <col min="17" max="17" width="31.375" customWidth="1"/>
    <col min="19" max="19" width="6" customWidth="1"/>
    <col min="20" max="20" width="5.625" customWidth="1"/>
  </cols>
  <sheetData>
    <row r="1" spans="2:21" x14ac:dyDescent="0.25">
      <c r="B1" t="s">
        <v>237</v>
      </c>
      <c r="I1" t="s">
        <v>238</v>
      </c>
      <c r="Q1" t="s">
        <v>239</v>
      </c>
    </row>
    <row r="3" spans="2:21" x14ac:dyDescent="0.25">
      <c r="B3" s="3" t="s">
        <v>168</v>
      </c>
      <c r="I3" s="3" t="s">
        <v>168</v>
      </c>
      <c r="Q3" s="3" t="s">
        <v>168</v>
      </c>
    </row>
    <row r="5" spans="2:21" x14ac:dyDescent="0.25">
      <c r="B5" t="s">
        <v>141</v>
      </c>
      <c r="C5" t="s">
        <v>144</v>
      </c>
      <c r="D5" s="2" t="s">
        <v>145</v>
      </c>
      <c r="E5" t="s">
        <v>142</v>
      </c>
      <c r="F5" t="s">
        <v>143</v>
      </c>
    </row>
    <row r="6" spans="2:21" x14ac:dyDescent="0.25">
      <c r="B6" s="2" t="s">
        <v>169</v>
      </c>
      <c r="C6">
        <v>4</v>
      </c>
      <c r="D6" s="2">
        <v>5</v>
      </c>
      <c r="E6" t="s">
        <v>147</v>
      </c>
      <c r="F6" s="2" t="s">
        <v>148</v>
      </c>
      <c r="I6" t="s">
        <v>141</v>
      </c>
      <c r="J6" t="s">
        <v>142</v>
      </c>
      <c r="K6" t="s">
        <v>144</v>
      </c>
      <c r="L6" t="s">
        <v>145</v>
      </c>
      <c r="M6" t="s">
        <v>143</v>
      </c>
      <c r="Q6" t="s">
        <v>141</v>
      </c>
      <c r="R6" t="s">
        <v>142</v>
      </c>
      <c r="S6" t="s">
        <v>144</v>
      </c>
      <c r="T6" t="s">
        <v>145</v>
      </c>
      <c r="U6" t="s">
        <v>143</v>
      </c>
    </row>
    <row r="7" spans="2:21" ht="31.5" x14ac:dyDescent="0.25">
      <c r="B7" s="2" t="s">
        <v>170</v>
      </c>
      <c r="C7">
        <v>3</v>
      </c>
      <c r="D7" s="2">
        <v>9</v>
      </c>
      <c r="E7" t="s">
        <v>171</v>
      </c>
      <c r="F7" s="2" t="s">
        <v>172</v>
      </c>
      <c r="I7" s="2" t="s">
        <v>170</v>
      </c>
      <c r="J7" t="s">
        <v>266</v>
      </c>
      <c r="K7">
        <v>2</v>
      </c>
      <c r="L7">
        <v>9</v>
      </c>
      <c r="M7" t="s">
        <v>267</v>
      </c>
      <c r="Q7" s="2" t="s">
        <v>240</v>
      </c>
      <c r="R7" t="s">
        <v>241</v>
      </c>
      <c r="S7">
        <v>1</v>
      </c>
      <c r="T7">
        <v>1</v>
      </c>
      <c r="U7" t="s">
        <v>81</v>
      </c>
    </row>
    <row r="8" spans="2:21" ht="14.25" customHeight="1" x14ac:dyDescent="0.25">
      <c r="B8" s="2" t="s">
        <v>173</v>
      </c>
      <c r="C8">
        <v>4</v>
      </c>
      <c r="D8" s="2">
        <v>29</v>
      </c>
      <c r="E8" t="s">
        <v>174</v>
      </c>
      <c r="F8" s="2" t="s">
        <v>175</v>
      </c>
      <c r="I8" s="2" t="s">
        <v>173</v>
      </c>
      <c r="J8" t="s">
        <v>268</v>
      </c>
      <c r="K8">
        <v>2</v>
      </c>
      <c r="L8">
        <v>29</v>
      </c>
      <c r="M8" t="s">
        <v>267</v>
      </c>
      <c r="Q8" s="2" t="s">
        <v>242</v>
      </c>
      <c r="R8" t="s">
        <v>241</v>
      </c>
      <c r="S8">
        <v>1</v>
      </c>
      <c r="T8">
        <v>1</v>
      </c>
      <c r="U8" t="s">
        <v>92</v>
      </c>
    </row>
    <row r="9" spans="2:21" ht="31.5" x14ac:dyDescent="0.25">
      <c r="B9" s="2" t="s">
        <v>176</v>
      </c>
      <c r="C9">
        <v>4</v>
      </c>
      <c r="D9" s="2">
        <v>59</v>
      </c>
      <c r="E9" t="s">
        <v>177</v>
      </c>
      <c r="F9" s="2" t="s">
        <v>178</v>
      </c>
      <c r="I9" s="2" t="s">
        <v>269</v>
      </c>
      <c r="J9" t="s">
        <v>270</v>
      </c>
      <c r="K9">
        <v>1</v>
      </c>
      <c r="L9">
        <v>1</v>
      </c>
      <c r="M9" t="s">
        <v>23</v>
      </c>
      <c r="Q9" s="2" t="s">
        <v>243</v>
      </c>
      <c r="R9" t="s">
        <v>241</v>
      </c>
      <c r="S9">
        <v>1</v>
      </c>
      <c r="T9">
        <v>1</v>
      </c>
      <c r="U9" t="s">
        <v>89</v>
      </c>
    </row>
    <row r="10" spans="2:21" ht="31.5" x14ac:dyDescent="0.25">
      <c r="B10" s="5" t="s">
        <v>179</v>
      </c>
      <c r="C10">
        <v>3</v>
      </c>
      <c r="D10" s="2">
        <v>32</v>
      </c>
      <c r="E10" t="s">
        <v>180</v>
      </c>
      <c r="F10" s="2" t="s">
        <v>181</v>
      </c>
      <c r="I10" s="2" t="s">
        <v>271</v>
      </c>
      <c r="J10" t="s">
        <v>270</v>
      </c>
      <c r="K10">
        <v>1</v>
      </c>
      <c r="L10">
        <v>1</v>
      </c>
      <c r="M10" t="s">
        <v>24</v>
      </c>
      <c r="Q10" s="2" t="s">
        <v>244</v>
      </c>
      <c r="R10" t="s">
        <v>241</v>
      </c>
      <c r="S10">
        <v>1</v>
      </c>
      <c r="T10">
        <v>1</v>
      </c>
      <c r="U10" t="s">
        <v>83</v>
      </c>
    </row>
    <row r="11" spans="2:21" ht="31.5" x14ac:dyDescent="0.25">
      <c r="B11" s="2" t="s">
        <v>182</v>
      </c>
      <c r="C11">
        <v>11</v>
      </c>
      <c r="D11" s="2">
        <v>455</v>
      </c>
      <c r="E11" t="s">
        <v>183</v>
      </c>
      <c r="F11" s="2" t="s">
        <v>184</v>
      </c>
      <c r="I11" s="2" t="s">
        <v>272</v>
      </c>
      <c r="J11" t="s">
        <v>273</v>
      </c>
      <c r="K11">
        <v>2</v>
      </c>
      <c r="L11">
        <v>43</v>
      </c>
      <c r="M11" t="s">
        <v>274</v>
      </c>
      <c r="Q11" s="2" t="s">
        <v>245</v>
      </c>
      <c r="R11" t="s">
        <v>241</v>
      </c>
      <c r="S11">
        <v>1</v>
      </c>
      <c r="T11">
        <v>1</v>
      </c>
      <c r="U11" t="s">
        <v>76</v>
      </c>
    </row>
    <row r="12" spans="2:21" ht="31.5" x14ac:dyDescent="0.25">
      <c r="D12" s="2"/>
      <c r="F12" s="2"/>
      <c r="I12" s="2" t="s">
        <v>275</v>
      </c>
      <c r="J12" t="s">
        <v>276</v>
      </c>
      <c r="K12">
        <v>1</v>
      </c>
      <c r="L12">
        <v>2</v>
      </c>
      <c r="M12" t="s">
        <v>16</v>
      </c>
      <c r="Q12" s="2" t="s">
        <v>246</v>
      </c>
      <c r="R12" t="s">
        <v>241</v>
      </c>
      <c r="S12">
        <v>1</v>
      </c>
      <c r="T12">
        <v>1</v>
      </c>
      <c r="U12" t="s">
        <v>85</v>
      </c>
    </row>
    <row r="13" spans="2:21" ht="67.5" customHeight="1" x14ac:dyDescent="0.25">
      <c r="D13" s="2"/>
      <c r="F13" s="2"/>
      <c r="I13" s="2" t="s">
        <v>277</v>
      </c>
      <c r="J13" t="s">
        <v>276</v>
      </c>
      <c r="K13">
        <v>1</v>
      </c>
      <c r="L13">
        <v>2</v>
      </c>
      <c r="M13" t="s">
        <v>24</v>
      </c>
      <c r="Q13" s="2" t="s">
        <v>247</v>
      </c>
      <c r="R13" t="s">
        <v>241</v>
      </c>
      <c r="S13">
        <v>1</v>
      </c>
      <c r="T13">
        <v>1</v>
      </c>
      <c r="U13" t="s">
        <v>91</v>
      </c>
    </row>
    <row r="14" spans="2:21" ht="31.5" x14ac:dyDescent="0.25">
      <c r="I14" s="2" t="s">
        <v>278</v>
      </c>
      <c r="J14" t="s">
        <v>279</v>
      </c>
      <c r="K14">
        <v>1</v>
      </c>
      <c r="L14">
        <v>3</v>
      </c>
      <c r="M14" t="s">
        <v>14</v>
      </c>
      <c r="Q14" s="2" t="s">
        <v>248</v>
      </c>
      <c r="R14" t="s">
        <v>241</v>
      </c>
      <c r="S14">
        <v>1</v>
      </c>
      <c r="T14">
        <v>1</v>
      </c>
      <c r="U14" t="s">
        <v>249</v>
      </c>
    </row>
    <row r="15" spans="2:21" ht="31.5" x14ac:dyDescent="0.25">
      <c r="Q15" s="2" t="s">
        <v>250</v>
      </c>
      <c r="R15" t="s">
        <v>241</v>
      </c>
      <c r="S15">
        <v>1</v>
      </c>
      <c r="T15">
        <v>1</v>
      </c>
      <c r="U15" t="s">
        <v>91</v>
      </c>
    </row>
    <row r="16" spans="2:21" x14ac:dyDescent="0.25">
      <c r="Q16" s="2" t="s">
        <v>173</v>
      </c>
      <c r="R16" t="s">
        <v>251</v>
      </c>
      <c r="S16">
        <v>2</v>
      </c>
      <c r="T16">
        <v>29</v>
      </c>
      <c r="U16" t="s">
        <v>252</v>
      </c>
    </row>
    <row r="17" spans="2:21" ht="31.5" x14ac:dyDescent="0.25">
      <c r="Q17" s="2" t="s">
        <v>253</v>
      </c>
      <c r="R17" t="s">
        <v>254</v>
      </c>
      <c r="S17">
        <v>1</v>
      </c>
      <c r="T17">
        <v>2</v>
      </c>
      <c r="U17" t="s">
        <v>86</v>
      </c>
    </row>
    <row r="18" spans="2:21" ht="31.5" x14ac:dyDescent="0.25">
      <c r="Q18" s="2" t="s">
        <v>255</v>
      </c>
      <c r="R18" t="s">
        <v>254</v>
      </c>
      <c r="S18">
        <v>1</v>
      </c>
      <c r="T18">
        <v>2</v>
      </c>
      <c r="U18" t="s">
        <v>83</v>
      </c>
    </row>
    <row r="19" spans="2:21" x14ac:dyDescent="0.25">
      <c r="Q19" s="2"/>
    </row>
    <row r="20" spans="2:21" x14ac:dyDescent="0.25">
      <c r="Q20" s="2"/>
    </row>
    <row r="21" spans="2:21" ht="31.5" x14ac:dyDescent="0.25">
      <c r="B21" s="3" t="s">
        <v>140</v>
      </c>
      <c r="D21" s="2"/>
      <c r="F21" s="2"/>
      <c r="I21" s="3" t="s">
        <v>140</v>
      </c>
      <c r="Q21" s="4" t="s">
        <v>140</v>
      </c>
    </row>
    <row r="22" spans="2:21" x14ac:dyDescent="0.25">
      <c r="D22" s="2"/>
      <c r="F22" s="2"/>
      <c r="Q22" s="2"/>
    </row>
    <row r="23" spans="2:21" x14ac:dyDescent="0.25">
      <c r="B23" s="1" t="s">
        <v>141</v>
      </c>
      <c r="C23" t="s">
        <v>144</v>
      </c>
      <c r="D23" s="2" t="s">
        <v>145</v>
      </c>
      <c r="E23" t="s">
        <v>142</v>
      </c>
      <c r="F23" s="2" t="s">
        <v>143</v>
      </c>
      <c r="Q23" s="2"/>
    </row>
    <row r="24" spans="2:21" ht="31.5" x14ac:dyDescent="0.25">
      <c r="B24" s="2" t="s">
        <v>146</v>
      </c>
      <c r="C24">
        <v>4</v>
      </c>
      <c r="D24" s="2">
        <v>5</v>
      </c>
      <c r="E24" t="s">
        <v>147</v>
      </c>
      <c r="F24" s="2" t="s">
        <v>148</v>
      </c>
      <c r="I24" t="s">
        <v>141</v>
      </c>
      <c r="J24" t="s">
        <v>142</v>
      </c>
      <c r="K24" t="s">
        <v>144</v>
      </c>
      <c r="L24" t="s">
        <v>145</v>
      </c>
      <c r="M24" t="s">
        <v>143</v>
      </c>
      <c r="Q24" s="2" t="s">
        <v>141</v>
      </c>
      <c r="R24" t="s">
        <v>142</v>
      </c>
      <c r="S24" t="s">
        <v>144</v>
      </c>
      <c r="T24" t="s">
        <v>145</v>
      </c>
      <c r="U24" t="s">
        <v>143</v>
      </c>
    </row>
    <row r="25" spans="2:21" ht="31.5" x14ac:dyDescent="0.25">
      <c r="B25" s="2" t="s">
        <v>149</v>
      </c>
      <c r="C25">
        <v>4</v>
      </c>
      <c r="D25" s="2">
        <v>5</v>
      </c>
      <c r="E25" t="s">
        <v>147</v>
      </c>
      <c r="F25" s="2" t="s">
        <v>148</v>
      </c>
      <c r="I25" t="s">
        <v>191</v>
      </c>
      <c r="J25" t="s">
        <v>280</v>
      </c>
      <c r="K25">
        <v>2</v>
      </c>
      <c r="L25">
        <v>32</v>
      </c>
      <c r="M25" t="s">
        <v>267</v>
      </c>
      <c r="Q25" s="2" t="s">
        <v>193</v>
      </c>
      <c r="R25" t="s">
        <v>256</v>
      </c>
      <c r="S25">
        <v>2</v>
      </c>
      <c r="T25">
        <v>4</v>
      </c>
      <c r="U25" t="s">
        <v>195</v>
      </c>
    </row>
    <row r="26" spans="2:21" ht="31.5" x14ac:dyDescent="0.25">
      <c r="B26" s="2" t="s">
        <v>150</v>
      </c>
      <c r="C26">
        <v>4</v>
      </c>
      <c r="D26" s="2">
        <v>6</v>
      </c>
      <c r="E26" t="s">
        <v>151</v>
      </c>
      <c r="F26" s="2" t="s">
        <v>148</v>
      </c>
      <c r="I26" t="s">
        <v>281</v>
      </c>
      <c r="J26" t="s">
        <v>270</v>
      </c>
      <c r="K26">
        <v>1</v>
      </c>
      <c r="L26">
        <v>1</v>
      </c>
      <c r="M26" t="s">
        <v>23</v>
      </c>
      <c r="Q26" s="2" t="s">
        <v>257</v>
      </c>
      <c r="R26" t="s">
        <v>241</v>
      </c>
      <c r="S26">
        <v>1</v>
      </c>
      <c r="T26">
        <v>1</v>
      </c>
      <c r="U26" t="s">
        <v>84</v>
      </c>
    </row>
    <row r="27" spans="2:21" ht="31.5" x14ac:dyDescent="0.25">
      <c r="B27" s="2" t="s">
        <v>185</v>
      </c>
      <c r="C27">
        <v>5</v>
      </c>
      <c r="D27" s="2">
        <v>31</v>
      </c>
      <c r="E27" t="s">
        <v>186</v>
      </c>
      <c r="F27" s="2" t="s">
        <v>187</v>
      </c>
      <c r="I27" t="s">
        <v>282</v>
      </c>
      <c r="J27" t="s">
        <v>270</v>
      </c>
      <c r="K27">
        <v>1</v>
      </c>
      <c r="L27">
        <v>1</v>
      </c>
      <c r="M27" t="s">
        <v>24</v>
      </c>
      <c r="Q27" s="2" t="s">
        <v>258</v>
      </c>
      <c r="R27" t="s">
        <v>241</v>
      </c>
      <c r="S27">
        <v>1</v>
      </c>
      <c r="T27">
        <v>1</v>
      </c>
      <c r="U27" t="s">
        <v>83</v>
      </c>
    </row>
    <row r="28" spans="2:21" ht="47.25" x14ac:dyDescent="0.25">
      <c r="B28" s="2" t="s">
        <v>188</v>
      </c>
      <c r="C28">
        <v>3</v>
      </c>
      <c r="D28" s="2">
        <v>11</v>
      </c>
      <c r="E28" t="s">
        <v>189</v>
      </c>
      <c r="F28" s="2" t="s">
        <v>190</v>
      </c>
      <c r="I28" t="s">
        <v>283</v>
      </c>
      <c r="J28" t="s">
        <v>276</v>
      </c>
      <c r="K28">
        <v>1</v>
      </c>
      <c r="L28">
        <v>2</v>
      </c>
      <c r="M28" t="s">
        <v>16</v>
      </c>
      <c r="Q28" s="2" t="s">
        <v>259</v>
      </c>
      <c r="R28" t="s">
        <v>241</v>
      </c>
      <c r="S28">
        <v>1</v>
      </c>
      <c r="T28">
        <v>1</v>
      </c>
      <c r="U28" t="s">
        <v>76</v>
      </c>
    </row>
    <row r="29" spans="2:21" ht="31.5" x14ac:dyDescent="0.25">
      <c r="B29" s="2" t="s">
        <v>191</v>
      </c>
      <c r="C29">
        <v>4</v>
      </c>
      <c r="D29">
        <v>32</v>
      </c>
      <c r="E29" t="s">
        <v>192</v>
      </c>
      <c r="F29" s="2" t="s">
        <v>175</v>
      </c>
      <c r="I29" t="s">
        <v>284</v>
      </c>
      <c r="J29" t="s">
        <v>276</v>
      </c>
      <c r="K29">
        <v>1</v>
      </c>
      <c r="L29">
        <v>2</v>
      </c>
      <c r="M29" t="s">
        <v>23</v>
      </c>
      <c r="Q29" s="2" t="s">
        <v>260</v>
      </c>
      <c r="R29" t="s">
        <v>261</v>
      </c>
      <c r="S29">
        <v>3</v>
      </c>
      <c r="T29">
        <v>98</v>
      </c>
      <c r="U29" t="s">
        <v>262</v>
      </c>
    </row>
    <row r="30" spans="2:21" ht="31.5" x14ac:dyDescent="0.25">
      <c r="B30" s="2" t="s">
        <v>193</v>
      </c>
      <c r="C30">
        <v>2</v>
      </c>
      <c r="D30">
        <v>4</v>
      </c>
      <c r="E30" t="s">
        <v>194</v>
      </c>
      <c r="F30" s="2" t="s">
        <v>195</v>
      </c>
      <c r="I30" t="s">
        <v>285</v>
      </c>
      <c r="J30" t="s">
        <v>279</v>
      </c>
      <c r="K30">
        <v>1</v>
      </c>
      <c r="L30">
        <v>3</v>
      </c>
      <c r="M30" t="s">
        <v>14</v>
      </c>
      <c r="Q30" s="2" t="s">
        <v>191</v>
      </c>
      <c r="R30" t="s">
        <v>263</v>
      </c>
      <c r="S30">
        <v>2</v>
      </c>
      <c r="T30">
        <v>32</v>
      </c>
      <c r="U30" t="s">
        <v>252</v>
      </c>
    </row>
    <row r="31" spans="2:21" ht="31.5" x14ac:dyDescent="0.25">
      <c r="B31" s="2" t="s">
        <v>196</v>
      </c>
      <c r="C31">
        <v>2</v>
      </c>
      <c r="D31">
        <v>4</v>
      </c>
      <c r="E31" t="s">
        <v>194</v>
      </c>
      <c r="F31" s="2" t="s">
        <v>197</v>
      </c>
      <c r="I31" t="s">
        <v>286</v>
      </c>
      <c r="J31" t="s">
        <v>287</v>
      </c>
      <c r="K31">
        <v>1</v>
      </c>
      <c r="L31">
        <v>4</v>
      </c>
      <c r="M31" t="s">
        <v>14</v>
      </c>
      <c r="Q31" s="2" t="s">
        <v>264</v>
      </c>
      <c r="R31" t="s">
        <v>254</v>
      </c>
      <c r="S31">
        <v>1</v>
      </c>
      <c r="T31">
        <v>2</v>
      </c>
      <c r="U31" t="s">
        <v>77</v>
      </c>
    </row>
    <row r="32" spans="2:21" ht="47.25" x14ac:dyDescent="0.25">
      <c r="B32" s="2" t="s">
        <v>198</v>
      </c>
      <c r="C32">
        <v>4</v>
      </c>
      <c r="D32">
        <v>49</v>
      </c>
      <c r="E32" t="s">
        <v>199</v>
      </c>
      <c r="F32" s="2" t="s">
        <v>200</v>
      </c>
      <c r="I32" t="s">
        <v>288</v>
      </c>
      <c r="J32" t="s">
        <v>287</v>
      </c>
      <c r="K32">
        <v>1</v>
      </c>
      <c r="L32">
        <v>4</v>
      </c>
      <c r="M32" t="s">
        <v>24</v>
      </c>
      <c r="Q32" s="2" t="s">
        <v>265</v>
      </c>
      <c r="R32" t="s">
        <v>254</v>
      </c>
      <c r="S32">
        <v>1</v>
      </c>
      <c r="U32" t="s">
        <v>73</v>
      </c>
    </row>
    <row r="33" spans="2:6" ht="31.5" x14ac:dyDescent="0.25">
      <c r="B33" s="2" t="s">
        <v>201</v>
      </c>
      <c r="C33">
        <v>2</v>
      </c>
      <c r="D33">
        <v>7</v>
      </c>
      <c r="E33" t="s">
        <v>202</v>
      </c>
      <c r="F33" s="2" t="s">
        <v>197</v>
      </c>
    </row>
    <row r="34" spans="2:6" ht="72" customHeight="1" x14ac:dyDescent="0.25">
      <c r="B34" s="2" t="s">
        <v>203</v>
      </c>
      <c r="C34">
        <v>2</v>
      </c>
      <c r="D34">
        <v>8</v>
      </c>
      <c r="E34" t="s">
        <v>204</v>
      </c>
      <c r="F34" s="2" t="s">
        <v>205</v>
      </c>
    </row>
    <row r="35" spans="2:6" ht="31.5" x14ac:dyDescent="0.25">
      <c r="B35" s="2" t="s">
        <v>206</v>
      </c>
      <c r="C35">
        <v>2</v>
      </c>
      <c r="D35">
        <v>8</v>
      </c>
      <c r="E35" t="s">
        <v>204</v>
      </c>
      <c r="F35" s="2" t="s">
        <v>207</v>
      </c>
    </row>
    <row r="36" spans="2:6" x14ac:dyDescent="0.25">
      <c r="B36" s="2" t="s">
        <v>208</v>
      </c>
      <c r="C36">
        <v>2</v>
      </c>
      <c r="D36">
        <v>10</v>
      </c>
      <c r="E36" t="s">
        <v>209</v>
      </c>
      <c r="F36" s="2" t="s">
        <v>205</v>
      </c>
    </row>
    <row r="37" spans="2:6" ht="31.5" x14ac:dyDescent="0.25">
      <c r="B37" s="2" t="s">
        <v>210</v>
      </c>
      <c r="C37">
        <v>2</v>
      </c>
      <c r="D37">
        <v>11</v>
      </c>
      <c r="E37" t="s">
        <v>211</v>
      </c>
      <c r="F37" s="2" t="s">
        <v>212</v>
      </c>
    </row>
    <row r="38" spans="2:6" ht="31.5" x14ac:dyDescent="0.25">
      <c r="B38" s="2" t="s">
        <v>213</v>
      </c>
      <c r="C38">
        <v>2</v>
      </c>
      <c r="D38">
        <v>11</v>
      </c>
      <c r="E38" t="s">
        <v>211</v>
      </c>
      <c r="F38" s="2" t="s">
        <v>197</v>
      </c>
    </row>
    <row r="39" spans="2:6" ht="31.5" x14ac:dyDescent="0.25">
      <c r="B39" s="2" t="s">
        <v>214</v>
      </c>
      <c r="C39">
        <v>2</v>
      </c>
      <c r="D39">
        <v>12</v>
      </c>
      <c r="E39" t="s">
        <v>215</v>
      </c>
      <c r="F39" s="2" t="s">
        <v>216</v>
      </c>
    </row>
    <row r="40" spans="2:6" ht="31.5" x14ac:dyDescent="0.25">
      <c r="B40" s="2" t="s">
        <v>217</v>
      </c>
      <c r="C40">
        <v>10</v>
      </c>
      <c r="D40">
        <v>425</v>
      </c>
      <c r="E40" t="s">
        <v>218</v>
      </c>
      <c r="F40" s="2" t="s">
        <v>219</v>
      </c>
    </row>
    <row r="41" spans="2:6" x14ac:dyDescent="0.25">
      <c r="F41" s="2"/>
    </row>
    <row r="42" spans="2:6" x14ac:dyDescent="0.25">
      <c r="F42" s="2"/>
    </row>
    <row r="43" spans="2:6" x14ac:dyDescent="0.25">
      <c r="B43" s="3" t="s">
        <v>152</v>
      </c>
      <c r="F43" s="2"/>
    </row>
    <row r="44" spans="2:6" x14ac:dyDescent="0.25">
      <c r="F44" s="2"/>
    </row>
    <row r="45" spans="2:6" x14ac:dyDescent="0.25">
      <c r="F45" s="2"/>
    </row>
    <row r="46" spans="2:6" x14ac:dyDescent="0.25">
      <c r="B46" t="s">
        <v>141</v>
      </c>
      <c r="C46" t="s">
        <v>144</v>
      </c>
      <c r="D46" t="s">
        <v>145</v>
      </c>
      <c r="E46" t="s">
        <v>142</v>
      </c>
      <c r="F46" s="2" t="s">
        <v>143</v>
      </c>
    </row>
    <row r="47" spans="2:6" x14ac:dyDescent="0.25">
      <c r="B47" t="s">
        <v>153</v>
      </c>
      <c r="C47">
        <v>5</v>
      </c>
      <c r="D47">
        <v>9</v>
      </c>
      <c r="E47" t="s">
        <v>154</v>
      </c>
      <c r="F47" s="2" t="s">
        <v>155</v>
      </c>
    </row>
    <row r="48" spans="2:6" ht="31.5" x14ac:dyDescent="0.25">
      <c r="B48" t="s">
        <v>156</v>
      </c>
      <c r="C48">
        <v>8</v>
      </c>
      <c r="D48">
        <v>95</v>
      </c>
      <c r="E48" t="s">
        <v>157</v>
      </c>
      <c r="F48" s="2" t="s">
        <v>158</v>
      </c>
    </row>
    <row r="49" spans="2:6" ht="31.5" x14ac:dyDescent="0.25">
      <c r="B49" t="s">
        <v>220</v>
      </c>
      <c r="C49">
        <v>6</v>
      </c>
      <c r="D49">
        <v>68</v>
      </c>
      <c r="E49" t="s">
        <v>221</v>
      </c>
      <c r="F49" s="2" t="s">
        <v>222</v>
      </c>
    </row>
    <row r="50" spans="2:6" x14ac:dyDescent="0.25">
      <c r="B50" t="s">
        <v>223</v>
      </c>
      <c r="C50">
        <v>3</v>
      </c>
      <c r="D50">
        <v>16</v>
      </c>
      <c r="E50" t="s">
        <v>224</v>
      </c>
      <c r="F50" s="2" t="s">
        <v>190</v>
      </c>
    </row>
    <row r="51" spans="2:6" x14ac:dyDescent="0.25">
      <c r="B51" t="s">
        <v>225</v>
      </c>
      <c r="C51">
        <v>2</v>
      </c>
      <c r="D51">
        <v>4</v>
      </c>
      <c r="E51" t="s">
        <v>194</v>
      </c>
      <c r="F51" s="2" t="s">
        <v>205</v>
      </c>
    </row>
    <row r="52" spans="2:6" x14ac:dyDescent="0.25">
      <c r="B52" t="s">
        <v>226</v>
      </c>
      <c r="C52">
        <v>2</v>
      </c>
      <c r="D52">
        <v>10</v>
      </c>
      <c r="E52" t="s">
        <v>209</v>
      </c>
      <c r="F52" s="2" t="s">
        <v>227</v>
      </c>
    </row>
    <row r="55" spans="2:6" x14ac:dyDescent="0.25">
      <c r="B55" s="3" t="s">
        <v>159</v>
      </c>
    </row>
    <row r="58" spans="2:6" x14ac:dyDescent="0.25">
      <c r="B58" t="s">
        <v>141</v>
      </c>
      <c r="C58" t="s">
        <v>144</v>
      </c>
      <c r="D58" t="s">
        <v>145</v>
      </c>
      <c r="E58" t="s">
        <v>142</v>
      </c>
      <c r="F58" t="s">
        <v>143</v>
      </c>
    </row>
    <row r="59" spans="2:6" x14ac:dyDescent="0.25">
      <c r="B59" t="s">
        <v>160</v>
      </c>
      <c r="C59">
        <v>4</v>
      </c>
      <c r="D59">
        <v>5</v>
      </c>
      <c r="E59" t="s">
        <v>147</v>
      </c>
      <c r="F59" t="s">
        <v>148</v>
      </c>
    </row>
    <row r="60" spans="2:6" x14ac:dyDescent="0.25">
      <c r="B60" t="s">
        <v>161</v>
      </c>
      <c r="C60">
        <v>5</v>
      </c>
      <c r="D60">
        <v>15</v>
      </c>
      <c r="E60" t="s">
        <v>162</v>
      </c>
      <c r="F60" t="s">
        <v>155</v>
      </c>
    </row>
    <row r="61" spans="2:6" x14ac:dyDescent="0.25">
      <c r="B61" t="s">
        <v>163</v>
      </c>
      <c r="C61">
        <v>4</v>
      </c>
      <c r="D61">
        <v>7</v>
      </c>
      <c r="E61" t="s">
        <v>164</v>
      </c>
      <c r="F61" t="s">
        <v>148</v>
      </c>
    </row>
    <row r="62" spans="2:6" x14ac:dyDescent="0.25">
      <c r="B62" t="s">
        <v>165</v>
      </c>
      <c r="C62">
        <v>7</v>
      </c>
      <c r="D62">
        <v>83</v>
      </c>
      <c r="E62" t="s">
        <v>166</v>
      </c>
      <c r="F62" t="s">
        <v>167</v>
      </c>
    </row>
    <row r="63" spans="2:6" x14ac:dyDescent="0.25">
      <c r="B63" t="s">
        <v>228</v>
      </c>
      <c r="C63">
        <v>5</v>
      </c>
      <c r="D63">
        <v>54</v>
      </c>
      <c r="E63" t="s">
        <v>229</v>
      </c>
      <c r="F63" t="s">
        <v>230</v>
      </c>
    </row>
    <row r="64" spans="2:6" x14ac:dyDescent="0.25">
      <c r="B64" t="s">
        <v>231</v>
      </c>
      <c r="C64">
        <v>5</v>
      </c>
      <c r="D64">
        <v>58</v>
      </c>
      <c r="E64" t="s">
        <v>232</v>
      </c>
      <c r="F64" t="s">
        <v>233</v>
      </c>
    </row>
    <row r="65" spans="2:6" x14ac:dyDescent="0.25">
      <c r="B65" t="s">
        <v>234</v>
      </c>
      <c r="C65">
        <v>3</v>
      </c>
      <c r="D65">
        <v>21</v>
      </c>
      <c r="E65" t="s">
        <v>235</v>
      </c>
      <c r="F65" t="s">
        <v>236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zoomScale="85" zoomScaleNormal="85" workbookViewId="0">
      <selection activeCell="G56" sqref="G56"/>
    </sheetView>
  </sheetViews>
  <sheetFormatPr baseColWidth="10" defaultColWidth="8" defaultRowHeight="12.75" x14ac:dyDescent="0.2"/>
  <cols>
    <col min="1" max="16384" width="8" style="44"/>
  </cols>
  <sheetData>
    <row r="1" spans="1:3" x14ac:dyDescent="0.2">
      <c r="A1" s="44" t="s">
        <v>110</v>
      </c>
      <c r="B1" s="45" t="s">
        <v>117</v>
      </c>
      <c r="C1" s="44">
        <v>1</v>
      </c>
    </row>
    <row r="2" spans="1:3" x14ac:dyDescent="0.2">
      <c r="A2" s="44" t="s">
        <v>107</v>
      </c>
      <c r="B2" s="45" t="s">
        <v>119</v>
      </c>
      <c r="C2" s="44">
        <v>2</v>
      </c>
    </row>
    <row r="3" spans="1:3" x14ac:dyDescent="0.2">
      <c r="A3" s="44" t="s">
        <v>106</v>
      </c>
      <c r="B3" s="45" t="s">
        <v>120</v>
      </c>
      <c r="C3" s="44">
        <v>3</v>
      </c>
    </row>
    <row r="4" spans="1:3" x14ac:dyDescent="0.2">
      <c r="A4" s="44" t="s">
        <v>102</v>
      </c>
      <c r="B4" s="45" t="s">
        <v>124</v>
      </c>
      <c r="C4" s="44">
        <v>4</v>
      </c>
    </row>
    <row r="5" spans="1:3" x14ac:dyDescent="0.2">
      <c r="A5" s="44" t="s">
        <v>1</v>
      </c>
      <c r="B5" s="45" t="s">
        <v>1</v>
      </c>
      <c r="C5" s="44">
        <v>5</v>
      </c>
    </row>
    <row r="6" spans="1:3" x14ac:dyDescent="0.2">
      <c r="A6" s="44" t="s">
        <v>4</v>
      </c>
      <c r="B6" s="45" t="s">
        <v>17</v>
      </c>
      <c r="C6" s="44">
        <v>6</v>
      </c>
    </row>
    <row r="7" spans="1:3" x14ac:dyDescent="0.2">
      <c r="A7" s="44" t="s">
        <v>6</v>
      </c>
      <c r="B7" s="45" t="s">
        <v>19</v>
      </c>
      <c r="C7" s="44">
        <v>7</v>
      </c>
    </row>
    <row r="8" spans="1:3" x14ac:dyDescent="0.2">
      <c r="A8" s="44" t="s">
        <v>8</v>
      </c>
      <c r="B8" s="45" t="s">
        <v>21</v>
      </c>
      <c r="C8" s="44">
        <v>8</v>
      </c>
    </row>
    <row r="9" spans="1:3" x14ac:dyDescent="0.2">
      <c r="A9" s="44" t="s">
        <v>11</v>
      </c>
      <c r="B9" s="45" t="s">
        <v>24</v>
      </c>
      <c r="C9" s="44">
        <v>9</v>
      </c>
    </row>
    <row r="10" spans="1:3" x14ac:dyDescent="0.2">
      <c r="A10" s="44" t="s">
        <v>10</v>
      </c>
      <c r="B10" s="45" t="s">
        <v>23</v>
      </c>
      <c r="C10" s="44">
        <v>10</v>
      </c>
    </row>
    <row r="11" spans="1:3" x14ac:dyDescent="0.2">
      <c r="A11" s="44" t="s">
        <v>12</v>
      </c>
      <c r="B11" s="45" t="s">
        <v>25</v>
      </c>
      <c r="C11" s="44">
        <v>11</v>
      </c>
    </row>
    <row r="12" spans="1:3" x14ac:dyDescent="0.2">
      <c r="A12" s="44" t="s">
        <v>54</v>
      </c>
      <c r="B12" s="45" t="s">
        <v>86</v>
      </c>
      <c r="C12" s="44">
        <v>12</v>
      </c>
    </row>
    <row r="13" spans="1:3" x14ac:dyDescent="0.2">
      <c r="A13" s="44" t="s">
        <v>5</v>
      </c>
      <c r="B13" s="45" t="s">
        <v>18</v>
      </c>
      <c r="C13" s="44">
        <v>13</v>
      </c>
    </row>
    <row r="14" spans="1:3" x14ac:dyDescent="0.2">
      <c r="A14" s="44" t="s">
        <v>9</v>
      </c>
      <c r="B14" s="45" t="s">
        <v>22</v>
      </c>
      <c r="C14" s="44">
        <v>14</v>
      </c>
    </row>
    <row r="15" spans="1:3" x14ac:dyDescent="0.2">
      <c r="A15" s="44" t="s">
        <v>103</v>
      </c>
      <c r="B15" s="45" t="s">
        <v>123</v>
      </c>
      <c r="C15" s="44">
        <v>15</v>
      </c>
    </row>
    <row r="16" spans="1:3" x14ac:dyDescent="0.2">
      <c r="A16" s="44" t="s">
        <v>112</v>
      </c>
      <c r="B16" s="45" t="s">
        <v>115</v>
      </c>
      <c r="C16" s="44">
        <v>16</v>
      </c>
    </row>
    <row r="17" spans="1:3" x14ac:dyDescent="0.2">
      <c r="A17" s="44" t="s">
        <v>109</v>
      </c>
      <c r="B17" s="45" t="s">
        <v>109</v>
      </c>
      <c r="C17" s="44">
        <v>17</v>
      </c>
    </row>
    <row r="18" spans="1:3" x14ac:dyDescent="0.2">
      <c r="A18" s="44" t="s">
        <v>104</v>
      </c>
      <c r="B18" s="45" t="s">
        <v>122</v>
      </c>
      <c r="C18" s="44">
        <v>18</v>
      </c>
    </row>
    <row r="19" spans="1:3" x14ac:dyDescent="0.2">
      <c r="A19" s="44" t="s">
        <v>101</v>
      </c>
      <c r="B19" s="45" t="s">
        <v>101</v>
      </c>
      <c r="C19" s="44">
        <v>19</v>
      </c>
    </row>
    <row r="20" spans="1:3" x14ac:dyDescent="0.2">
      <c r="A20" s="44" t="s">
        <v>100</v>
      </c>
      <c r="B20" s="45" t="s">
        <v>13</v>
      </c>
      <c r="C20" s="44">
        <v>20</v>
      </c>
    </row>
    <row r="21" spans="1:3" x14ac:dyDescent="0.2">
      <c r="A21" s="44" t="s">
        <v>99</v>
      </c>
      <c r="B21" s="45" t="s">
        <v>125</v>
      </c>
      <c r="C21" s="44">
        <v>21</v>
      </c>
    </row>
    <row r="22" spans="1:3" x14ac:dyDescent="0.2">
      <c r="A22" s="44" t="s">
        <v>52</v>
      </c>
      <c r="B22" s="45" t="s">
        <v>85</v>
      </c>
      <c r="C22" s="44">
        <v>22</v>
      </c>
    </row>
    <row r="23" spans="1:3" x14ac:dyDescent="0.2">
      <c r="A23" s="44" t="s">
        <v>51</v>
      </c>
      <c r="B23" s="45" t="s">
        <v>84</v>
      </c>
      <c r="C23" s="44">
        <v>23</v>
      </c>
    </row>
    <row r="24" spans="1:3" x14ac:dyDescent="0.2">
      <c r="A24" s="44" t="s">
        <v>31</v>
      </c>
      <c r="B24" s="45" t="s">
        <v>66</v>
      </c>
      <c r="C24" s="44">
        <v>24</v>
      </c>
    </row>
    <row r="25" spans="1:3" x14ac:dyDescent="0.2">
      <c r="A25" s="44" t="s">
        <v>38</v>
      </c>
      <c r="B25" s="45" t="s">
        <v>72</v>
      </c>
      <c r="C25" s="44">
        <v>25</v>
      </c>
    </row>
    <row r="26" spans="1:3" x14ac:dyDescent="0.2">
      <c r="A26" s="44" t="s">
        <v>39</v>
      </c>
      <c r="B26" s="45" t="s">
        <v>73</v>
      </c>
      <c r="C26" s="44">
        <v>26</v>
      </c>
    </row>
    <row r="27" spans="1:3" x14ac:dyDescent="0.2">
      <c r="A27" s="44" t="s">
        <v>40</v>
      </c>
      <c r="B27" s="45" t="s">
        <v>40</v>
      </c>
      <c r="C27" s="44">
        <v>27</v>
      </c>
    </row>
    <row r="28" spans="1:3" x14ac:dyDescent="0.2">
      <c r="A28" s="44" t="s">
        <v>41</v>
      </c>
      <c r="B28" s="45" t="s">
        <v>74</v>
      </c>
      <c r="C28" s="44">
        <v>28</v>
      </c>
    </row>
    <row r="29" spans="1:3" x14ac:dyDescent="0.2">
      <c r="A29" s="44" t="s">
        <v>45</v>
      </c>
      <c r="B29" s="45" t="s">
        <v>78</v>
      </c>
      <c r="C29" s="44">
        <v>29</v>
      </c>
    </row>
    <row r="30" spans="1:3" x14ac:dyDescent="0.2">
      <c r="A30" s="44" t="s">
        <v>53</v>
      </c>
      <c r="B30" s="45" t="s">
        <v>53</v>
      </c>
      <c r="C30" s="44">
        <v>30</v>
      </c>
    </row>
    <row r="31" spans="1:3" x14ac:dyDescent="0.2">
      <c r="A31" s="44" t="s">
        <v>55</v>
      </c>
      <c r="B31" s="45" t="s">
        <v>55</v>
      </c>
      <c r="C31" s="44">
        <v>31</v>
      </c>
    </row>
    <row r="32" spans="1:3" x14ac:dyDescent="0.2">
      <c r="A32" s="44" t="s">
        <v>3</v>
      </c>
      <c r="B32" s="45" t="s">
        <v>16</v>
      </c>
      <c r="C32" s="44">
        <v>32</v>
      </c>
    </row>
    <row r="33" spans="1:3" x14ac:dyDescent="0.2">
      <c r="A33" s="44" t="s">
        <v>35</v>
      </c>
      <c r="B33" s="45" t="s">
        <v>70</v>
      </c>
      <c r="C33" s="44">
        <v>33</v>
      </c>
    </row>
    <row r="34" spans="1:3" x14ac:dyDescent="0.2">
      <c r="A34" s="44" t="s">
        <v>44</v>
      </c>
      <c r="B34" s="45" t="s">
        <v>77</v>
      </c>
      <c r="C34" s="44">
        <v>34</v>
      </c>
    </row>
    <row r="35" spans="1:3" x14ac:dyDescent="0.2">
      <c r="A35" s="44" t="s">
        <v>57</v>
      </c>
      <c r="B35" s="45" t="s">
        <v>57</v>
      </c>
      <c r="C35" s="44">
        <v>35</v>
      </c>
    </row>
    <row r="36" spans="1:3" x14ac:dyDescent="0.2">
      <c r="A36" s="44" t="s">
        <v>30</v>
      </c>
      <c r="B36" s="45" t="s">
        <v>65</v>
      </c>
      <c r="C36" s="44">
        <v>36</v>
      </c>
    </row>
    <row r="37" spans="1:3" x14ac:dyDescent="0.2">
      <c r="A37" s="44" t="s">
        <v>46</v>
      </c>
      <c r="B37" s="45" t="s">
        <v>79</v>
      </c>
      <c r="C37" s="44">
        <v>37</v>
      </c>
    </row>
    <row r="38" spans="1:3" x14ac:dyDescent="0.2">
      <c r="A38" s="44" t="s">
        <v>56</v>
      </c>
      <c r="B38" s="45" t="s">
        <v>87</v>
      </c>
      <c r="C38" s="44">
        <v>38</v>
      </c>
    </row>
    <row r="39" spans="1:3" x14ac:dyDescent="0.2">
      <c r="A39" s="44" t="s">
        <v>105</v>
      </c>
      <c r="B39" s="45" t="s">
        <v>121</v>
      </c>
      <c r="C39" s="44">
        <v>39</v>
      </c>
    </row>
    <row r="40" spans="1:3" x14ac:dyDescent="0.2">
      <c r="A40" s="44" t="s">
        <v>93</v>
      </c>
      <c r="B40" s="45" t="s">
        <v>130</v>
      </c>
      <c r="C40" s="44">
        <v>40</v>
      </c>
    </row>
    <row r="41" spans="1:3" x14ac:dyDescent="0.2">
      <c r="A41" s="44" t="s">
        <v>34</v>
      </c>
      <c r="B41" s="45" t="s">
        <v>69</v>
      </c>
      <c r="C41" s="44">
        <v>41</v>
      </c>
    </row>
    <row r="42" spans="1:3" x14ac:dyDescent="0.2">
      <c r="A42" s="44" t="s">
        <v>29</v>
      </c>
      <c r="B42" s="45" t="s">
        <v>29</v>
      </c>
      <c r="C42" s="44">
        <v>42</v>
      </c>
    </row>
    <row r="43" spans="1:3" x14ac:dyDescent="0.2">
      <c r="A43" s="44" t="s">
        <v>32</v>
      </c>
      <c r="B43" s="45" t="s">
        <v>67</v>
      </c>
      <c r="C43" s="44">
        <v>43</v>
      </c>
    </row>
    <row r="44" spans="1:3" x14ac:dyDescent="0.2">
      <c r="A44" s="44" t="s">
        <v>33</v>
      </c>
      <c r="B44" s="45" t="s">
        <v>68</v>
      </c>
      <c r="C44" s="44">
        <v>44</v>
      </c>
    </row>
    <row r="45" spans="1:3" x14ac:dyDescent="0.2">
      <c r="A45" s="44" t="s">
        <v>94</v>
      </c>
      <c r="B45" s="45" t="s">
        <v>129</v>
      </c>
      <c r="C45" s="44">
        <v>45</v>
      </c>
    </row>
    <row r="46" spans="1:3" x14ac:dyDescent="0.2">
      <c r="A46" s="44" t="s">
        <v>28</v>
      </c>
      <c r="B46" s="45" t="s">
        <v>64</v>
      </c>
      <c r="C46" s="44">
        <v>46</v>
      </c>
    </row>
    <row r="47" spans="1:3" x14ac:dyDescent="0.2">
      <c r="A47" s="44" t="s">
        <v>49</v>
      </c>
      <c r="B47" s="45" t="s">
        <v>82</v>
      </c>
      <c r="C47" s="44">
        <v>47</v>
      </c>
    </row>
    <row r="48" spans="1:3" x14ac:dyDescent="0.2">
      <c r="A48" s="44" t="s">
        <v>50</v>
      </c>
      <c r="B48" s="45" t="s">
        <v>83</v>
      </c>
      <c r="C48" s="44">
        <v>48</v>
      </c>
    </row>
    <row r="49" spans="1:3" x14ac:dyDescent="0.2">
      <c r="A49" s="44" t="s">
        <v>95</v>
      </c>
      <c r="B49" s="45" t="s">
        <v>128</v>
      </c>
      <c r="C49" s="44">
        <v>49</v>
      </c>
    </row>
    <row r="50" spans="1:3" x14ac:dyDescent="0.2">
      <c r="A50" s="44" t="s">
        <v>113</v>
      </c>
      <c r="B50" s="45" t="s">
        <v>114</v>
      </c>
      <c r="C50" s="44">
        <v>50</v>
      </c>
    </row>
    <row r="51" spans="1:3" x14ac:dyDescent="0.2">
      <c r="A51" s="44" t="s">
        <v>108</v>
      </c>
      <c r="B51" s="45" t="s">
        <v>118</v>
      </c>
      <c r="C51" s="44">
        <v>51</v>
      </c>
    </row>
    <row r="52" spans="1:3" x14ac:dyDescent="0.2">
      <c r="A52" s="44" t="s">
        <v>47</v>
      </c>
      <c r="B52" s="45" t="s">
        <v>80</v>
      </c>
      <c r="C52" s="44">
        <v>52</v>
      </c>
    </row>
    <row r="53" spans="1:3" x14ac:dyDescent="0.2">
      <c r="A53" s="44" t="s">
        <v>48</v>
      </c>
      <c r="B53" s="45" t="s">
        <v>81</v>
      </c>
      <c r="C53" s="44">
        <v>53</v>
      </c>
    </row>
    <row r="54" spans="1:3" x14ac:dyDescent="0.2">
      <c r="A54" s="44" t="s">
        <v>59</v>
      </c>
      <c r="B54" s="45" t="s">
        <v>88</v>
      </c>
      <c r="C54" s="44">
        <v>54</v>
      </c>
    </row>
    <row r="55" spans="1:3" x14ac:dyDescent="0.2">
      <c r="A55" s="44" t="s">
        <v>61</v>
      </c>
      <c r="B55" s="45" t="s">
        <v>90</v>
      </c>
      <c r="C55" s="44">
        <v>55</v>
      </c>
    </row>
    <row r="56" spans="1:3" x14ac:dyDescent="0.2">
      <c r="A56" s="44" t="s">
        <v>0</v>
      </c>
      <c r="B56" s="45" t="s">
        <v>14</v>
      </c>
      <c r="C56" s="44">
        <v>56</v>
      </c>
    </row>
    <row r="57" spans="1:3" x14ac:dyDescent="0.2">
      <c r="A57" s="44" t="s">
        <v>290</v>
      </c>
      <c r="B57" s="45" t="s">
        <v>13</v>
      </c>
      <c r="C57" s="44">
        <v>57</v>
      </c>
    </row>
    <row r="58" spans="1:3" x14ac:dyDescent="0.2">
      <c r="A58" s="44" t="s">
        <v>111</v>
      </c>
      <c r="B58" s="45" t="s">
        <v>116</v>
      </c>
      <c r="C58" s="44">
        <v>58</v>
      </c>
    </row>
    <row r="59" spans="1:3" x14ac:dyDescent="0.2">
      <c r="A59" s="44" t="s">
        <v>2</v>
      </c>
      <c r="B59" s="45" t="s">
        <v>15</v>
      </c>
      <c r="C59" s="44">
        <v>59</v>
      </c>
    </row>
    <row r="60" spans="1:3" x14ac:dyDescent="0.2">
      <c r="A60" s="44" t="s">
        <v>97</v>
      </c>
      <c r="B60" s="45" t="s">
        <v>127</v>
      </c>
      <c r="C60" s="44">
        <v>60</v>
      </c>
    </row>
    <row r="61" spans="1:3" x14ac:dyDescent="0.2">
      <c r="A61" s="44" t="s">
        <v>7</v>
      </c>
      <c r="B61" s="45" t="s">
        <v>20</v>
      </c>
      <c r="C61" s="44">
        <v>61</v>
      </c>
    </row>
    <row r="62" spans="1:3" x14ac:dyDescent="0.2">
      <c r="A62" s="44" t="s">
        <v>96</v>
      </c>
      <c r="B62" s="45" t="s">
        <v>13</v>
      </c>
      <c r="C62" s="44">
        <v>62</v>
      </c>
    </row>
    <row r="63" spans="1:3" x14ac:dyDescent="0.2">
      <c r="A63" s="44" t="s">
        <v>98</v>
      </c>
      <c r="B63" s="45" t="s">
        <v>126</v>
      </c>
      <c r="C63" s="44">
        <v>63</v>
      </c>
    </row>
    <row r="64" spans="1:3" x14ac:dyDescent="0.2">
      <c r="A64" s="44" t="s">
        <v>42</v>
      </c>
      <c r="B64" s="45" t="s">
        <v>75</v>
      </c>
      <c r="C64" s="44">
        <v>64</v>
      </c>
    </row>
    <row r="65" spans="1:3" x14ac:dyDescent="0.2">
      <c r="A65" s="44" t="s">
        <v>37</v>
      </c>
      <c r="B65" s="45" t="s">
        <v>71</v>
      </c>
      <c r="C65" s="44">
        <v>65</v>
      </c>
    </row>
    <row r="66" spans="1:3" x14ac:dyDescent="0.2">
      <c r="A66" s="44" t="s">
        <v>36</v>
      </c>
      <c r="B66" s="45" t="s">
        <v>36</v>
      </c>
      <c r="C66" s="44">
        <v>66</v>
      </c>
    </row>
    <row r="67" spans="1:3" x14ac:dyDescent="0.2">
      <c r="A67" s="44" t="s">
        <v>58</v>
      </c>
      <c r="B67" s="45" t="s">
        <v>13</v>
      </c>
      <c r="C67" s="44">
        <v>67</v>
      </c>
    </row>
    <row r="68" spans="1:3" x14ac:dyDescent="0.2">
      <c r="A68" s="44" t="s">
        <v>62</v>
      </c>
      <c r="B68" s="45" t="s">
        <v>91</v>
      </c>
      <c r="C68" s="44">
        <v>68</v>
      </c>
    </row>
    <row r="69" spans="1:3" x14ac:dyDescent="0.2">
      <c r="A69" s="44" t="s">
        <v>43</v>
      </c>
      <c r="B69" s="45" t="s">
        <v>76</v>
      </c>
      <c r="C69" s="44">
        <v>69</v>
      </c>
    </row>
    <row r="70" spans="1:3" x14ac:dyDescent="0.2">
      <c r="A70" s="44" t="s">
        <v>60</v>
      </c>
      <c r="B70" s="45" t="s">
        <v>89</v>
      </c>
      <c r="C70" s="44">
        <v>70</v>
      </c>
    </row>
    <row r="71" spans="1:3" x14ac:dyDescent="0.2">
      <c r="A71" s="44" t="s">
        <v>63</v>
      </c>
      <c r="B71" s="45" t="s">
        <v>92</v>
      </c>
      <c r="C71" s="44">
        <v>71</v>
      </c>
    </row>
  </sheetData>
  <hyperlinks>
    <hyperlink ref="B55" r:id="rId1" display="http://www.yeastract.com/view.php?existing=locus&amp;orfname=Q0110"/>
    <hyperlink ref="B56" r:id="rId2" display="http://www.yeastract.com/view.php?existing=locus&amp;orfname=YHR216W"/>
    <hyperlink ref="B57" r:id="rId3" display="http://www.yeastract.com/view.php?existing=locus&amp;orfname=Unknown"/>
    <hyperlink ref="B58" r:id="rId4" display="http://www.yeastract.com/view.php?existing=locus&amp;orfname=YJR048W"/>
    <hyperlink ref="B59" r:id="rId5" display="http://www.yeastract.com/view.php?existing=locus&amp;orfname=Q0140"/>
    <hyperlink ref="B60" r:id="rId6" display="http://www.yeastract.com/view.php?existing=locus&amp;orfname=YEL024W"/>
    <hyperlink ref="B61" r:id="rId7" display="http://www.yeastract.com/view.php?existing=locus&amp;orfname=YNL111C"/>
    <hyperlink ref="B62" r:id="rId8" display="http://www.yeastract.com/view.php?existing=locus&amp;orfname=Unknown"/>
    <hyperlink ref="B63" r:id="rId9" display="http://www.yeastract.com/view.php?existing=locus&amp;orfname=YOR065W"/>
    <hyperlink ref="B64" r:id="rId10" display="http://www.yeastract.com/view.php?existing=locus&amp;orfname=YBR297W"/>
    <hyperlink ref="B65" r:id="rId11" display="http://www.yeastract.com/view.php?existing=locus&amp;orfname=YHR092C"/>
    <hyperlink ref="B66" r:id="rId12" display="http://www.yeastract.com/view.php?existing=locus&amp;orfname=YAR068W"/>
    <hyperlink ref="B67" r:id="rId13" display="http://www.yeastract.com/view.php?existing=locus&amp;orfname=Unknown"/>
    <hyperlink ref="B68" r:id="rId14" display="http://www.yeastract.com/view.php?existing=locus&amp;orfname=YNL277W"/>
    <hyperlink ref="B69" r:id="rId15" display="http://www.yeastract.com/view.php?existing=locus&amp;orfname=YEL021W"/>
    <hyperlink ref="B70" r:id="rId16" display="http://www.yeastract.com/view.php?existing=locus&amp;orfname=YOR202W"/>
    <hyperlink ref="B71" r:id="rId17" display="http://www.yeastract.com/view.php?existing=locus&amp;orfname=YCL018W"/>
    <hyperlink ref="B1" r:id="rId18" display="http://www.yeastract.com/view.php?existing=locus&amp;orfname=YLR160C"/>
    <hyperlink ref="B2" r:id="rId19" display="http://www.yeastract.com/view.php?existing=locus&amp;orfname=YLR155C"/>
    <hyperlink ref="B3" r:id="rId20" display="http://www.yeastract.com/view.php?existing=locus&amp;orfname=YLR157C"/>
    <hyperlink ref="B4" r:id="rId21" display="http://www.yeastract.com/view.php?existing=locus&amp;orfname=YLR158C"/>
    <hyperlink ref="B5" r:id="rId22" display="http://www.yeastract.com/view.php?existing=locus&amp;orfname=YOR385W"/>
    <hyperlink ref="B6" r:id="rId23" display="http://www.yeastract.com/view.php?existing=locus&amp;orfname=YLR094C"/>
    <hyperlink ref="B7" r:id="rId24" display="http://www.yeastract.com/view.php?existing=locus&amp;orfname=YAR071W"/>
    <hyperlink ref="B8" r:id="rId25" display="http://www.yeastract.com/view.php?existing=locus&amp;orfname=YHR215W"/>
    <hyperlink ref="B9" r:id="rId26" display="http://www.yeastract.com/view.php?existing=locus&amp;orfname=YCL064C"/>
    <hyperlink ref="B10" r:id="rId27" display="http://www.yeastract.com/view.php?existing=locus&amp;orfname=YBR069C"/>
    <hyperlink ref="B11" r:id="rId28" display="http://www.yeastract.com/view.php?existing=locus&amp;orfname=YDR281C"/>
    <hyperlink ref="B12" r:id="rId29" display="http://www.yeastract.com/view.php?existing=locus&amp;orfname=YOL016C"/>
    <hyperlink ref="B13" r:id="rId30" display="http://www.yeastract.com/view.php?existing=locus&amp;orfname=YOL101C"/>
    <hyperlink ref="B14" r:id="rId31" display="http://www.yeastract.com/view.php?existing=locus&amp;orfname=YGL179C"/>
    <hyperlink ref="B15" r:id="rId32" display="http://www.yeastract.com/view.php?existing=locus&amp;orfname=YLR286C"/>
    <hyperlink ref="B16" r:id="rId33" display="http://www.yeastract.com/view.php?existing=locus&amp;orfname=YMR316W"/>
    <hyperlink ref="B17" r:id="rId34" display="http://www.yeastract.com/view.php?existing=locus&amp;orfname=YLR161W"/>
    <hyperlink ref="B18" r:id="rId35" display="http://www.yeastract.com/view.php?existing=locus&amp;orfname=YCR021C"/>
    <hyperlink ref="B19" r:id="rId36" display="http://www.yeastract.com/view.php?existing=locus&amp;orfname=YLR159W"/>
    <hyperlink ref="B20" r:id="rId37" display="http://www.yeastract.com/view.php?existing=locus&amp;orfname=Unknown"/>
    <hyperlink ref="B21" r:id="rId38" display="http://www.yeastract.com/view.php?existing=locus&amp;orfname=YKL216W"/>
    <hyperlink ref="B22" r:id="rId39" display="http://www.yeastract.com/view.php?existing=locus&amp;orfname=YER037W"/>
    <hyperlink ref="B23" r:id="rId40" display="http://www.yeastract.com/view.php?existing=locus&amp;orfname=YGR008C"/>
    <hyperlink ref="B24" r:id="rId41" display="http://www.yeastract.com/view.php?existing=locus&amp;orfname=YPL019C"/>
    <hyperlink ref="B25" r:id="rId42" display="http://www.yeastract.com/view.php?existing=locus&amp;orfname=YIL111W"/>
    <hyperlink ref="B26" r:id="rId43" display="http://www.yeastract.com/view.php?existing=locus&amp;orfname=YOR101W"/>
    <hyperlink ref="B27" r:id="rId44" display="http://www.yeastract.com/view.php?existing=locus&amp;orfname=YER188W"/>
    <hyperlink ref="B28" r:id="rId45" display="http://www.yeastract.com/view.php?existing=locus&amp;orfname=YBR222C"/>
    <hyperlink ref="B29" r:id="rId46" display="http://www.yeastract.com/view.php?existing=locus&amp;orfname=YMR136W"/>
    <hyperlink ref="B30" r:id="rId47" display="http://www.yeastract.com/view.php?existing=locus&amp;orfname=YLR156W"/>
    <hyperlink ref="B31" r:id="rId48" display="http://www.yeastract.com/view.php?existing=locus&amp;orfname=YER186C"/>
    <hyperlink ref="B32" r:id="rId49" display="http://www.yeastract.com/view.php?existing=locus&amp;orfname=YHR137W"/>
    <hyperlink ref="B33" r:id="rId50" display="http://www.yeastract.com/view.php?existing=locus&amp;orfname=YAR027W"/>
    <hyperlink ref="B34" r:id="rId51" display="http://www.yeastract.com/view.php?existing=locus&amp;orfname=YFR053C"/>
    <hyperlink ref="B35" r:id="rId52" display="http://www.yeastract.com/view.php?existing=locus&amp;orfname=YBL109W"/>
    <hyperlink ref="B36" r:id="rId53" display="http://www.yeastract.com/view.php?existing=locus&amp;orfname=YIL121W"/>
    <hyperlink ref="B37" r:id="rId54" display="http://www.yeastract.com/view.php?existing=locus&amp;orfname=YDL048C"/>
    <hyperlink ref="B38" r:id="rId55" display="http://www.yeastract.com/view.php?existing=locus&amp;orfname=YGR295C"/>
    <hyperlink ref="B39" r:id="rId56" display="http://www.yeastract.com/view.php?existing=locus&amp;orfname=YJL012C"/>
    <hyperlink ref="B40" r:id="rId57" display="http://www.yeastract.com/view.php?existing=locus&amp;orfname=YOL164W"/>
    <hyperlink ref="B41" r:id="rId58" display="http://www.yeastract.com/view.php?existing=locus&amp;orfname=YLR121C"/>
    <hyperlink ref="B42" r:id="rId59" display="http://www.yeastract.com/view.php?existing=locus&amp;orfname=YHR033W"/>
    <hyperlink ref="B43" r:id="rId60" display="http://www.yeastract.com/view.php?existing=locus&amp;orfname=YOL143C"/>
    <hyperlink ref="B44" r:id="rId61" display="http://www.yeastract.com/view.php?existing=locus&amp;orfname=YPR157W"/>
    <hyperlink ref="B45" r:id="rId62" display="http://www.yeastract.com/view.php?existing=locus&amp;orfname=YHR143W"/>
    <hyperlink ref="B46" r:id="rId63" display="http://www.yeastract.com/view.php?existing=locus&amp;orfname=YBR005W"/>
    <hyperlink ref="B47" r:id="rId64" display="http://www.yeastract.com/view.php?existing=locus&amp;orfname=YOR220W"/>
    <hyperlink ref="B48" r:id="rId65" display="http://www.yeastract.com/view.php?existing=locus&amp;orfname=YDR481C"/>
    <hyperlink ref="B49" r:id="rId66" display="http://www.yeastract.com/view.php?existing=locus&amp;orfname=YHR136C"/>
    <hyperlink ref="B50" r:id="rId67" display="http://www.yeastract.com/view.php?existing=locus&amp;orfname=YOL126C"/>
    <hyperlink ref="B51" r:id="rId68" display="http://www.yeastract.com/view.php?existing=locus&amp;orfname=Q0085"/>
    <hyperlink ref="B52" r:id="rId69" display="http://www.yeastract.com/view.php?existing=locus&amp;orfname=YBR093C"/>
    <hyperlink ref="B53" r:id="rId70" display="http://www.yeastract.com/view.php?existing=locus&amp;orfname=YBR296C"/>
    <hyperlink ref="B54" r:id="rId71" display="http://www.yeastract.com/view.php?existing=locus&amp;orfname=YJL217W"/>
  </hyperlink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genes list</vt:lpstr>
      <vt:lpstr>functional analysis</vt:lpstr>
      <vt:lpstr>Feui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Schiavone</dc:creator>
  <cp:lastModifiedBy>Jean-Marie Francois</cp:lastModifiedBy>
  <cp:lastPrinted>2017-03-15T10:35:01Z</cp:lastPrinted>
  <dcterms:created xsi:type="dcterms:W3CDTF">2014-10-20T21:03:32Z</dcterms:created>
  <dcterms:modified xsi:type="dcterms:W3CDTF">2017-09-12T15:51:38Z</dcterms:modified>
</cp:coreProperties>
</file>